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diva1\Research\YP\Lucia &amp; Mischa\paper\Manuscript Science version\Excel files bioinformatics to be added to the paper\"/>
    </mc:Choice>
  </mc:AlternateContent>
  <bookViews>
    <workbookView xWindow="0" yWindow="0" windowWidth="28770" windowHeight="11370"/>
  </bookViews>
  <sheets>
    <sheet name="3UTR MYBPHL" sheetId="1" r:id="rId1"/>
    <sheet name="miRs" sheetId="5" r:id="rId2"/>
    <sheet name="miR results - 7WCM - 0NCM" sheetId="3" r:id="rId3"/>
    <sheet name="miR results - 7WCM - 1NCM" sheetId="2" r:id="rId4"/>
    <sheet name="miR results - 6WCM - 2NCM" sheetId="4" r:id="rId5"/>
  </sheets>
  <calcPr calcId="0"/>
</workbook>
</file>

<file path=xl/sharedStrings.xml><?xml version="1.0" encoding="utf-8"?>
<sst xmlns="http://schemas.openxmlformats.org/spreadsheetml/2006/main" count="4501" uniqueCount="2265">
  <si>
    <t>id</t>
  </si>
  <si>
    <t>gene</t>
  </si>
  <si>
    <t>transcript</t>
  </si>
  <si>
    <t>strand</t>
  </si>
  <si>
    <t>chrom</t>
  </si>
  <si>
    <t>startGR</t>
  </si>
  <si>
    <t>endGR</t>
  </si>
  <si>
    <t>length</t>
  </si>
  <si>
    <t>seq</t>
  </si>
  <si>
    <t>type</t>
  </si>
  <si>
    <t>1</t>
  </si>
  <si>
    <t>MYBPHL:-:chr1:109834987:109836860</t>
  </si>
  <si>
    <t>MYBPHL</t>
  </si>
  <si>
    <t/>
  </si>
  <si>
    <t>-</t>
  </si>
  <si>
    <t>chr1</t>
  </si>
  <si>
    <t>GGACACCUAAGAAGGCAUGGUACUCUGACAAAGCCAGUGCCCAGCAAUGAAGUGAAUUCAUGGCACAGGAGCCAGGGACCGUGACAACGGUGCCCUCAGCAGCCUGGUGUCCUCUGGCCAUUUGCUGUCAUGGCUACAAAGUGCUCCCUCUUUUCAGUGCCUCCAGGAAGCCCGCCAGUGGUGAGACUGUGUCCUCAAGGAGCUUCGGCACCAUGUCUGGUUUGGAUUCAUCUAAAUAAAUAUGUGGUUCCCCAGUG</t>
  </si>
  <si>
    <t>circ</t>
  </si>
  <si>
    <t>miRid</t>
  </si>
  <si>
    <t>miRseq</t>
  </si>
  <si>
    <t>miRseqRev</t>
  </si>
  <si>
    <t>counts</t>
  </si>
  <si>
    <t>totMatchesInSeed</t>
  </si>
  <si>
    <t>cwcMatchesInSeed</t>
  </si>
  <si>
    <t>seedLocation</t>
  </si>
  <si>
    <t>t1</t>
  </si>
  <si>
    <t>totMatchesInCentral</t>
  </si>
  <si>
    <t>cwcMatchesInCentral</t>
  </si>
  <si>
    <t>totMatchesInCompensatory</t>
  </si>
  <si>
    <t>cwcMatchesInCompensatory</t>
  </si>
  <si>
    <t>localAUcontent</t>
  </si>
  <si>
    <t>2</t>
  </si>
  <si>
    <t>3</t>
  </si>
  <si>
    <t>7</t>
  </si>
  <si>
    <t>9</t>
  </si>
  <si>
    <t>12</t>
  </si>
  <si>
    <t>&gt;hsa-miR-93-3p</t>
  </si>
  <si>
    <t>&gt;hsa-miR-197-3p</t>
  </si>
  <si>
    <t>&gt;hsa-miR-224-3p</t>
  </si>
  <si>
    <t>&gt;hsa-miR-149-5p</t>
  </si>
  <si>
    <t>&gt;hsa-miR-490-5p</t>
  </si>
  <si>
    <t>&gt;hsa-miR-505-5p</t>
  </si>
  <si>
    <t>&gt;hsa-miR-532-5p</t>
  </si>
  <si>
    <t>&gt;hsa-miR-545-3p</t>
  </si>
  <si>
    <t>&gt;hsa-miR-550a-3p</t>
  </si>
  <si>
    <t>&gt;hsa-miR-624-5p</t>
  </si>
  <si>
    <t>&gt;hsa-miR-542-3p</t>
  </si>
  <si>
    <t>&gt;hsa-miR-877-5p</t>
  </si>
  <si>
    <t>&gt;hsa-miR-1248</t>
  </si>
  <si>
    <t>&gt;hsa-miR-664a-3p</t>
  </si>
  <si>
    <t>&gt;hsa-miR-2110</t>
  </si>
  <si>
    <t>&gt;hsa-miR-3120-3p</t>
  </si>
  <si>
    <t>ACUGCUGAGCUAGCACUUCCCG</t>
  </si>
  <si>
    <t>UUCACCACCUUCUCCACCCAGC</t>
  </si>
  <si>
    <t>AAAAUGGUGCCCUAGUGACUACA</t>
  </si>
  <si>
    <t>UCUGGCUCCGUGUCUUCACUCCC</t>
  </si>
  <si>
    <t>CCAUGGAUCUCCAGGUGGGU</t>
  </si>
  <si>
    <t>GGGAGCCAGGAAGUAUUGAUGU</t>
  </si>
  <si>
    <t>CAUGCCUUGAGUGUAGGACCGU</t>
  </si>
  <si>
    <t>UCAGCAAACAUUUAUUGUGUGC</t>
  </si>
  <si>
    <t>UGUCUUACUCCCUCAGGCACAU</t>
  </si>
  <si>
    <t>UAGUACCAGUACCUUGUGUUCA</t>
  </si>
  <si>
    <t>UGUGACAGAUUGAUAACUGAAA</t>
  </si>
  <si>
    <t>GUAGAGGAGAUGGCGCAGGG</t>
  </si>
  <si>
    <t>ACCUUCUUGUAUAAGCACUGUGCUAAA</t>
  </si>
  <si>
    <t>UAUUCAUUUAUCCCCAGCCUACA</t>
  </si>
  <si>
    <t>UUGGGGAAACGGCCGCUGAGUG</t>
  </si>
  <si>
    <t>CACAGCAAGUGUAGACAGGCA</t>
  </si>
  <si>
    <t>GCCCUUCACGAUCGAGUCGUCA</t>
  </si>
  <si>
    <t>CGACCCACCUCUUCCACCACUU</t>
  </si>
  <si>
    <t>ACAUCAGUGAUCCCGUGGUAAAA</t>
  </si>
  <si>
    <t>CCCUCACUUCUGUGCCUCGGUCU</t>
  </si>
  <si>
    <t>UGGGUGGACCUCUAGGUACC</t>
  </si>
  <si>
    <t>UGUAGUUAUGAAGGACCGAGGG</t>
  </si>
  <si>
    <t>UGCCAGGAUGUGAGUUCCGUAC</t>
  </si>
  <si>
    <t>CGUGUGUUAUUUACAAACGACU</t>
  </si>
  <si>
    <t>UACACGGACUCCCUCAUUCUGU</t>
  </si>
  <si>
    <t>ACUUGUGUUCCAUGACCAUGAU</t>
  </si>
  <si>
    <t>AAAGUCAAUAGUUAGACAGUGU</t>
  </si>
  <si>
    <t>GGGACGCGGUAGAGGAGAUG</t>
  </si>
  <si>
    <t>AAAUCGUGUCACGAAUAUGUUCUUCCA</t>
  </si>
  <si>
    <t>ACAUCCGACCCCUAUUUACUUAU</t>
  </si>
  <si>
    <t>GUGAGUCGCCGGCAAAGGGGUU</t>
  </si>
  <si>
    <t>ACGGACAGAUGUGAACGACAC</t>
  </si>
  <si>
    <t>7mer</t>
  </si>
  <si>
    <t>6mer</t>
  </si>
  <si>
    <t>4mer</t>
  </si>
  <si>
    <t>3mer</t>
  </si>
  <si>
    <t>5mer</t>
  </si>
  <si>
    <t>96</t>
  </si>
  <si>
    <t>178</t>
  </si>
  <si>
    <t>117</t>
  </si>
  <si>
    <t>69</t>
  </si>
  <si>
    <t>56</t>
  </si>
  <si>
    <t>245</t>
  </si>
  <si>
    <t>121</t>
  </si>
  <si>
    <t>181</t>
  </si>
  <si>
    <t>18</t>
  </si>
  <si>
    <t>125</t>
  </si>
  <si>
    <t>110</t>
  </si>
  <si>
    <t>51</t>
  </si>
  <si>
    <t>248</t>
  </si>
  <si>
    <t>122</t>
  </si>
  <si>
    <t>C</t>
  </si>
  <si>
    <t>G</t>
  </si>
  <si>
    <t>U</t>
  </si>
  <si>
    <t>0</t>
  </si>
  <si>
    <t>0.3</t>
  </si>
  <si>
    <t>0.35</t>
  </si>
  <si>
    <t>0.4</t>
  </si>
  <si>
    <t>0.5</t>
  </si>
  <si>
    <t>0.55</t>
  </si>
  <si>
    <t>0.45</t>
  </si>
  <si>
    <t>&gt;hsa-miR-193a-5p</t>
  </si>
  <si>
    <t>UGGGUCUUUGCGGGCGAGAUGA</t>
  </si>
  <si>
    <t>AGUAGAGCGGGCGUUUCUGGGU</t>
  </si>
  <si>
    <t>6,6,6,6,6,6,6,6,6,6,6,6,6,6,6,6</t>
  </si>
  <si>
    <t>3mer,3mer,3mer,2mer,3mer,2mer,2mer,4mer,4mer,3mer,2mer,2mer,3mer,4mer,4mer,2mer</t>
  </si>
  <si>
    <t>1,2,12,19,36,67,74,75,76,89,140,156,167,183,184,198</t>
  </si>
  <si>
    <t>U,A,G,U,A,A,G,U,G,U,C,C,G,U,G,U</t>
  </si>
  <si>
    <t>0,0,2,2,2,2,2,3,2,1,2,2,2,2,3,3</t>
  </si>
  <si>
    <t>0,0,0,2,2,2,2,2,1,1,1,0,1,1,1,2</t>
  </si>
  <si>
    <t>0,0,3,1,1,2,1,1,1,2,3,3,3,1,2,4</t>
  </si>
  <si>
    <t>0,0,2,1,1,1,1,1,1,1,2,1,1,1,1,1</t>
  </si>
  <si>
    <t>0.3,0.3,0.5,0.55,0.55,0.4,0.35,0.45,0.35,0.4,0.6,0.4,0.3,0.4,0.35,0.45</t>
  </si>
  <si>
    <t>&gt;hsa-miR-486-3p</t>
  </si>
  <si>
    <t>CGGGGCAGCUCAGUACAGGAU</t>
  </si>
  <si>
    <t>UAGGACAUGACUCGACGGGGC</t>
  </si>
  <si>
    <t>5mer,2mer,2mer,2mer,3mer,3mer,3mer,3mer,2mer,4mer,2mer,3mer,2mer,2mer,2mer,2mer</t>
  </si>
  <si>
    <t>90,91,107,108,123,125,141,142,144,157,158,187,188,189,190,245</t>
  </si>
  <si>
    <t>C,A,C,U,A,G,C,U,U,C,A,C,U,C,A,C</t>
  </si>
  <si>
    <t>2,2,1,2,1,2,1,2,2,1,3,2,2,2,1,2</t>
  </si>
  <si>
    <t>1,1,1,1,1,1,1,2,1,1,2,1,2,2,1,1</t>
  </si>
  <si>
    <t>3,1,2,2,3,1,1,3,1,2,2,3,1,3,2,2</t>
  </si>
  <si>
    <t>2,1,1,1,1,1,1,3,1,1,1,1,1,2,1,1</t>
  </si>
  <si>
    <t>0.35,0.35,0.4,0.4,0.55,0.5,0.6,0.6,0.6,0.45,0.45,0.45,0.45,0.5,0.45,0.55</t>
  </si>
  <si>
    <t>&gt;hsa-miR-7704</t>
  </si>
  <si>
    <t>CGGGGUCGGCGGCGACGUG</t>
  </si>
  <si>
    <t>GUGCAGCGGCGGCUGGGGC</t>
  </si>
  <si>
    <t>6,6,6,6,6,6,6,6,6,6,6,6,6,6,6</t>
  </si>
  <si>
    <t>3mer,2mer,2mer,3mer,3mer,2mer,2mer,2mer,3mer,2mer,2mer,2mer,2mer,2mer,3mer</t>
  </si>
  <si>
    <t>2,20,88,89,90,91,108,141,142,157,158,190,200,206,246</t>
  </si>
  <si>
    <t>A,G,C,U,C,A,U,C,U,C,A,A,G,A,C</t>
  </si>
  <si>
    <t>0,1,1,2,0,2,3,1,0,2,2,1,1,2,3</t>
  </si>
  <si>
    <t>0,1,1,1,0,2,1,1,0,0,1,1,1,1,1</t>
  </si>
  <si>
    <t>0,1,2,2,1,2,0,2,1,2,2,2,2,0,0</t>
  </si>
  <si>
    <t>0,1,1,2,1,1,0,1,1,1,1,1,1,0,0</t>
  </si>
  <si>
    <t>0.3,0.5,0.4,0.4,0.35,0.35,0.4,0.6,0.6,0.45,0.45,0.45,0.45,0.55,0.55</t>
  </si>
  <si>
    <t>&gt;hsa-miR-23b-5p</t>
  </si>
  <si>
    <t>UGGGUUCCUGGCAUGCUGAUUU</t>
  </si>
  <si>
    <t>UUUAGUCGUACGGUCCUUGGGU</t>
  </si>
  <si>
    <t>6,6,6,6,6,6,6,6,6,6,6,6,6</t>
  </si>
  <si>
    <t>2mer,3mer,2mer,3mer,3mer,3mer,3mer,3mer,2mer,2mer,4mer,3mer,2mer</t>
  </si>
  <si>
    <t>1,2,19,53,68,75,76,89,99,106,166,167,200</t>
  </si>
  <si>
    <t>U,A,U,A,G,U,G,U,G,U,C,G,G</t>
  </si>
  <si>
    <t>0,0,2,2,3,4,3,1,3,3,3,3,2</t>
  </si>
  <si>
    <t>0,0,2,1,2,4,2,1,2,3,3,2,1</t>
  </si>
  <si>
    <t>0,0,2,3,2,1,2,3,2,1,2,3,2</t>
  </si>
  <si>
    <t>0,0,1,2,0,0,1,1,0,0,0,2,1</t>
  </si>
  <si>
    <t>0.3,0.3,0.55,0.5,0.4,0.45,0.35,0.4,0.35,0.45,0.35,0.3,0.45</t>
  </si>
  <si>
    <t>&gt;hsa-miR-584-5p</t>
  </si>
  <si>
    <t>UUAUGGUUUGCCUGGGACUGAG</t>
  </si>
  <si>
    <t>GAGUCAGGGUCCGUUUGGUAUU</t>
  </si>
  <si>
    <t>6,6,6,6,6,6,6,6,6,6,6,6</t>
  </si>
  <si>
    <t>3mer,3mer,2mer,3mer,3mer,3mer,3mer,3mer,4mer,3mer,5mer,2mer</t>
  </si>
  <si>
    <t>13,33,43,56,70,77,78,86,116,174,209,238</t>
  </si>
  <si>
    <t>G,C,A,G,G,A,C,C,U,G,U,U</t>
  </si>
  <si>
    <t>1,1,2,3,1,1,2,1,1,2,2,0</t>
  </si>
  <si>
    <t>1,1,1,1,0,0,1,1,1,1,1,0</t>
  </si>
  <si>
    <t>2,3,1,2,2,0,1,3,2,1,1,2</t>
  </si>
  <si>
    <t>2,1,1,1,2,0,1,2,0,1,1,1</t>
  </si>
  <si>
    <t>0.55,0.5,0.45,0.5,0.4,0.35,0.25,0.3,0.45,0.4,0.4,0.6</t>
  </si>
  <si>
    <t>&gt;hsa-miR-9-5p</t>
  </si>
  <si>
    <t>UCUUUGGUUAUCUAGCUGUAUGA</t>
  </si>
  <si>
    <t>AGUAUGUCGAUCUAUUGGUUUCU</t>
  </si>
  <si>
    <t>6,6,6,6,6,6,6,6,6,6,6</t>
  </si>
  <si>
    <t>3mer,5mer,3mer,3mer,2mer,3mer,2mer,5mer,3mer,3mer,3mer</t>
  </si>
  <si>
    <t>5,27,33,46,65,71,96,135,174,175,194</t>
  </si>
  <si>
    <t>A,C,C,U,C,A,C,U,G,U,A</t>
  </si>
  <si>
    <t>2,1,2,1,1,2,1,1,1,1,2</t>
  </si>
  <si>
    <t>1,1,1,1,0,1,1,0,1,0,1</t>
  </si>
  <si>
    <t>0,3,3,1,3,2,1,3,2,2,3</t>
  </si>
  <si>
    <t>0,2,2,0,1,2,1,1,1,1,2</t>
  </si>
  <si>
    <t>0.3,0.45,0.5,0.5,0.4,0.45,0.3,0.4,0.4,0.4,0.45</t>
  </si>
  <si>
    <t>&gt;hsa-miR-423-5p</t>
  </si>
  <si>
    <t>UGAGGGGCAGAGAGCGAGACUUU</t>
  </si>
  <si>
    <t>UUUCAGAGCGAGAGACGGGGAGU</t>
  </si>
  <si>
    <t>5mer,4mer,3mer,2mer,5mer,4mer,2mer,2mer,4mer,4mer,2mer</t>
  </si>
  <si>
    <t>91,108,117,143,144,145,146,147,157,190,247</t>
  </si>
  <si>
    <t>A,U,G,C,U,U,U,U,C,A,A</t>
  </si>
  <si>
    <t>1,2,2,1,1,1,3,1,3,1,2</t>
  </si>
  <si>
    <t>1,2,0,1,0,1,2,0,2,0,0</t>
  </si>
  <si>
    <t>2,1,2,2,1,1,0,1,3,2,1</t>
  </si>
  <si>
    <t>1,1,1,1,1,1,0,1,1,1,0</t>
  </si>
  <si>
    <t>0.35,0.4,0.4,0.6,0.6,0.55,0.55,0.45,0.45,0.45,0.5</t>
  </si>
  <si>
    <t>6,6,6,6,6,6,6,6,6,7,6</t>
  </si>
  <si>
    <t>3mer,3mer,3mer,5mer,5mer,4mer,3mer,3mer,3mer,3mer,2mer</t>
  </si>
  <si>
    <t>18,105,106,131,141,158,200,218,223,245,246</t>
  </si>
  <si>
    <t>C,C,U,A,C,A,G,G,A,C,C</t>
  </si>
  <si>
    <t>1,2,2,2,0,2,0,3,2,2,2</t>
  </si>
  <si>
    <t>1,2,1,2,0,2,0,1,0,1,1</t>
  </si>
  <si>
    <t>2,2,1,3,1,2,2,1,3,2,3</t>
  </si>
  <si>
    <t>1,1,1,1,0,1,1,1,1,1,1</t>
  </si>
  <si>
    <t>0.55,0.35,0.45,0.55,0.6,0.45,0.45,0.55,0.75,0.55,0.55</t>
  </si>
  <si>
    <t>&gt;hsa-miR-625-5p</t>
  </si>
  <si>
    <t>AGGGGGAAAGUUCUAUAGUCC</t>
  </si>
  <si>
    <t>CCUGAUAUCUUGAAAGGGGGA</t>
  </si>
  <si>
    <t>3mer,2mer,3mer,3mer,4mer,2mer,2mer,2mer,3mer,4mer,6mer</t>
  </si>
  <si>
    <t>91,108,109,142,144,145,158,190,227,247,248</t>
  </si>
  <si>
    <t>A,U,G,U,U,U,A,A,A,A,G</t>
  </si>
  <si>
    <t>2,1,2,2,3,2,1,2,1,2,2</t>
  </si>
  <si>
    <t>2,0,1,2,1,0,1,1,0,0,0</t>
  </si>
  <si>
    <t>1,1,1,2,2,1,1,3,1,1,3</t>
  </si>
  <si>
    <t>0,0,1,2,1,1,1,2,0,1,3</t>
  </si>
  <si>
    <t>0.35,0.4,0.35,0.6,0.6,0.55,0.45,0.45,0.75,0.5,0.4</t>
  </si>
  <si>
    <t>&gt;hsa-miR-3184-5p</t>
  </si>
  <si>
    <t>UGAGGGGCCUCAGACCGAGCUUUU</t>
  </si>
  <si>
    <t>UUUUCGAGCCAGACUCCGGGGAGU</t>
  </si>
  <si>
    <t>2,2,2,1,2,2,2,1,1,1,3</t>
  </si>
  <si>
    <t>1,1,1,0,1,1,2,1,1,1,2</t>
  </si>
  <si>
    <t>1,1,3,0,0,0,0,1,2,1,1</t>
  </si>
  <si>
    <t>1,1,2,0,0,0,0,0,1,1,1</t>
  </si>
  <si>
    <t>&gt;hsa-miR-29b-2-5p</t>
  </si>
  <si>
    <t>CUGGUUUCACAUGGUGGCUUAG</t>
  </si>
  <si>
    <t>GAUUCGGUGGUACACUUUGGUC</t>
  </si>
  <si>
    <t>6,6,6,6,6,7,6,6,6,6</t>
  </si>
  <si>
    <t>3mer,3mer,2mer,3mer,3mer,3mer,3mer,2mer,4mer,2mer</t>
  </si>
  <si>
    <t>11,30,31,49,54,68,167,168,207,224</t>
  </si>
  <si>
    <t>U,G,U,A,U,G,G,C,U,U</t>
  </si>
  <si>
    <t>1,2,1,1,3,0,0,1,1,3</t>
  </si>
  <si>
    <t>1,2,0,1,2,0,0,1,1,1</t>
  </si>
  <si>
    <t>3,3,3,1,2,2,3,3,1,2</t>
  </si>
  <si>
    <t>2,1,1,1,1,1,1,1,0,0</t>
  </si>
  <si>
    <t>0.5,0.4,0.5,0.5,0.5,0.4,0.3,0.35,0.55,0.75</t>
  </si>
  <si>
    <t>&gt;hsa-miR-135a-5p</t>
  </si>
  <si>
    <t>UAUGGCUUUUUAUUCCUAUGUGA</t>
  </si>
  <si>
    <t>AGUGUAUCCUUAUUUUUCGGUAU</t>
  </si>
  <si>
    <t>6,6,6,6,6,6,6,6,6,6</t>
  </si>
  <si>
    <t>3mer,6mer,4mer,3mer,5mer,2mer,5mer,4mer,2mer,3mer</t>
  </si>
  <si>
    <t>12,31,32,55,69,76,115,116,184,225</t>
  </si>
  <si>
    <t>G,U,G,G,G,G,U,U,G,C</t>
  </si>
  <si>
    <t>4,3,3,3,3,2,0,0,3,2</t>
  </si>
  <si>
    <t>3,1,2,1,1,1,0,0,0,1</t>
  </si>
  <si>
    <t>1,0,1,2,2,4,2,1,1,2</t>
  </si>
  <si>
    <t>1,0,0,1,1,3,1,1,0,0</t>
  </si>
  <si>
    <t>0.5,0.5,0.5,0.45,0.35,0.35,0.5,0.45,0.35,0.7</t>
  </si>
  <si>
    <t>&gt;hsa-miR-19b-1-5p</t>
  </si>
  <si>
    <t>AGUUUUGCAGGUUUGCAUCCAGC</t>
  </si>
  <si>
    <t>CGACCUACGUUUGGACGUUUUGA</t>
  </si>
  <si>
    <t>6,6,6,6,6,6,6,6,6</t>
  </si>
  <si>
    <t>4mer,4mer,2mer,2mer,2mer,3mer,2mer,4mer,3mer</t>
  </si>
  <si>
    <t>28,29,42,66,73,82,97,136,237</t>
  </si>
  <si>
    <t>C,A,G,C,C,G,C,G,G</t>
  </si>
  <si>
    <t>2,2,2,2,1,3,3,3,1</t>
  </si>
  <si>
    <t>1,1,1,1,0,3,3,2,0</t>
  </si>
  <si>
    <t>3,2,3,2,3,2,2,2,2</t>
  </si>
  <si>
    <t>1,1,2,2,2,0,1,2,2</t>
  </si>
  <si>
    <t>0.4,0.4,0.5,0.45,0.35,0.25,0.35,0.45,0.55</t>
  </si>
  <si>
    <t>&gt;hsa-miR-218-5p</t>
  </si>
  <si>
    <t>UUGUGCUUGAUCUAACCAUGU</t>
  </si>
  <si>
    <t>UGUACCAAUCUAGUUCGUGUU</t>
  </si>
  <si>
    <t>3mer,3mer,3mer,5mer,4mer,3mer,3mer,4mer,3mer</t>
  </si>
  <si>
    <t>13,43,50,61,62,132,139,168,207</t>
  </si>
  <si>
    <t>G,A,U,G,G,A,C,C,U</t>
  </si>
  <si>
    <t>1,2,2,1,1,1,1,1,2</t>
  </si>
  <si>
    <t>1,1,2,1,0,0,1,1,2</t>
  </si>
  <si>
    <t>0,0,0,2,1,3,1,1,2</t>
  </si>
  <si>
    <t>0,0,0,1,1,1,1,1,1</t>
  </si>
  <si>
    <t>0.55,0.45,0.45,0.45,0.5,0.5,0.5,0.35,0.55</t>
  </si>
  <si>
    <t>&gt;hsa-miR-34b-5p</t>
  </si>
  <si>
    <t>UAGGCAGUGUCAUUAGCUGAUUG</t>
  </si>
  <si>
    <t>GUUAGUCGAUUACUGUGACGGAU</t>
  </si>
  <si>
    <t>4mer,3mer,3mer,3mer,3mer,5mer,4mer,2mer,2mer</t>
  </si>
  <si>
    <t>99,122,124,125,143,156,186,212,217</t>
  </si>
  <si>
    <t>G,C,U,G,C,C,C,G,G</t>
  </si>
  <si>
    <t>0,2,1,1,2,2,3,3,2</t>
  </si>
  <si>
    <t>0,1,0,1,0,1,3,2,0</t>
  </si>
  <si>
    <t>2,4,1,1,3,2,3,3,1</t>
  </si>
  <si>
    <t>1,2,0,1,2,2,1,1,1</t>
  </si>
  <si>
    <t>0.35,0.45,0.55,0.5,0.6,0.4,0.4,0.45,0.5</t>
  </si>
  <si>
    <t>&gt;hsa-miR-744-5p</t>
  </si>
  <si>
    <t>UGCGGGGCUAGGGCUAACAGCA</t>
  </si>
  <si>
    <t>ACGACAAUCGGGAUCGGGGCGU</t>
  </si>
  <si>
    <t>1,4mer,2mer,3mer,2mer,2mer,2mer,2mer,2mer</t>
  </si>
  <si>
    <t>23,39,94,102,112,143,202,203,247</t>
  </si>
  <si>
    <t>A,A,A,G,C,C,C,A,A</t>
  </si>
  <si>
    <t>2,1,1,1,2,0,1,1,3</t>
  </si>
  <si>
    <t>2,1,0,1,1,0,1,0,1</t>
  </si>
  <si>
    <t>2,3,1,1,1,2,0,1,1</t>
  </si>
  <si>
    <t>0,3,1,1,1,2,0,1,1</t>
  </si>
  <si>
    <t>0.5,0.6,0.4,0.3,0.45,0.6,0.5,0.45,0.5</t>
  </si>
  <si>
    <t>&gt;hsa-miR-1287-5p</t>
  </si>
  <si>
    <t>UGCUGGAUCAGUGGUUCGAGUC</t>
  </si>
  <si>
    <t>CUGAGCUUGGUGACUAGGUCGU</t>
  </si>
  <si>
    <t>4mer,5mer,2mer,2mer,2mer,2mer,3mer,2mer,2mer</t>
  </si>
  <si>
    <t>32,39,58,112,113,128,152,203,226</t>
  </si>
  <si>
    <t>G,A,A,C,A,U,G,A,U</t>
  </si>
  <si>
    <t>2,1,1,2,2,4,2,2,3</t>
  </si>
  <si>
    <t>2,1,0,1,0,3,2,1,1</t>
  </si>
  <si>
    <t>1,3,3,1,2,3,2,1,2</t>
  </si>
  <si>
    <t>0,2,2,0,0,1,2,1,0</t>
  </si>
  <si>
    <t>0.5,0.6,0.55,0.45,0.45,0.55,0.35,0.45,0.75</t>
  </si>
  <si>
    <t>&gt;hsa-miR-664a-5p</t>
  </si>
  <si>
    <t>ACUGGCUAGGGAAAAUGAUUGGAU</t>
  </si>
  <si>
    <t>UAGGUUAGUAAAAGGGAUCGGUCA</t>
  </si>
  <si>
    <t>6mer,4mer,3mer,6mer,4mer,2mer,4mer,2mer,2mer</t>
  </si>
  <si>
    <t>31,38,62,69,70,101,115,131,179</t>
  </si>
  <si>
    <t>U,C,G,G,G,U,U,A,A</t>
  </si>
  <si>
    <t>1,2,3,1,1,2,3,2,2</t>
  </si>
  <si>
    <t>2,1,2,1,1,1,3,2,0</t>
  </si>
  <si>
    <t>1,1,1,1,0,1,1,1,0</t>
  </si>
  <si>
    <t>0.5,0.55,0.5,0.35,0.4,0.35,0.5,0.55,0.35</t>
  </si>
  <si>
    <t>&gt;hsa-let-7a-5p</t>
  </si>
  <si>
    <t>UGAGGUAGUAGGUUGUAUAGUU</t>
  </si>
  <si>
    <t>UUGAUAUGUUGGAUGAUGGAGU</t>
  </si>
  <si>
    <t>6,6,6,6,6,6,6,6</t>
  </si>
  <si>
    <t>4mer,4mer,2mer,4mer,4mer,3mer,2mer,4mer</t>
  </si>
  <si>
    <t>91,108,123,144,157,158,187,190</t>
  </si>
  <si>
    <t>A,U,A,U,C,A,C,A</t>
  </si>
  <si>
    <t>2,3,2,2,3,3,1,3</t>
  </si>
  <si>
    <t>1,1,1,1,1,1,1,2</t>
  </si>
  <si>
    <t>2,2,2,4,1,1,2,3</t>
  </si>
  <si>
    <t>1,1,0,4,1,0,0,1</t>
  </si>
  <si>
    <t>0.35,0.4,0.55,0.6,0.45,0.45,0.45,0.45</t>
  </si>
  <si>
    <t>&gt;hsa-let-7b-5p</t>
  </si>
  <si>
    <t>UGAGGUAGUAGGUUGUGUGGUU</t>
  </si>
  <si>
    <t>UUGGUGUGUUGGAUGAUGGAGU</t>
  </si>
  <si>
    <t>&gt;hsa-let-7c-5p</t>
  </si>
  <si>
    <t>UGAGGUAGUAGGUUGUAUGGUU</t>
  </si>
  <si>
    <t>UUGGUAUGUUGGAUGAUGGAGU</t>
  </si>
  <si>
    <t>&gt;hsa-let-7d-5p</t>
  </si>
  <si>
    <t>AGAGGUAGUAGGUUGCAUAGUU</t>
  </si>
  <si>
    <t>UUGAUACGUUGGAUGAUGGAGA</t>
  </si>
  <si>
    <t>2,2,2,3,1,1,2,3</t>
  </si>
  <si>
    <t>1,1,0,3,1,0,0,1</t>
  </si>
  <si>
    <t>&gt;hsa-let-7e-5p</t>
  </si>
  <si>
    <t>UGAGGUAGGAGGUUGUAUAGUU</t>
  </si>
  <si>
    <t>UUGAUAUGUUGGAGGAUGGAGU</t>
  </si>
  <si>
    <t>1,2,3,1,2,2,0,2</t>
  </si>
  <si>
    <t>1,1,1,1,0,1,0,2</t>
  </si>
  <si>
    <t>&gt;hsa-let-7f-5p</t>
  </si>
  <si>
    <t>UGAGGUAGUAGAUUGUAUAGUU</t>
  </si>
  <si>
    <t>UUGAUAUGUUAGAUGAUGGAGU</t>
  </si>
  <si>
    <t>1,2,1,1,1,2,1,2</t>
  </si>
  <si>
    <t>&gt;hsa-miR-22-5p</t>
  </si>
  <si>
    <t>AGUUCUUCAGUGGCAAGCUUUA</t>
  </si>
  <si>
    <t>AUUUCGAACGGUGACUUCUUGA</t>
  </si>
  <si>
    <t>3mer,3mer,2mer,2mer,2mer,1,1,2mer</t>
  </si>
  <si>
    <t>12,51,66,67,73,74,165,197</t>
  </si>
  <si>
    <t>G,U,C,A,C,G,C,U</t>
  </si>
  <si>
    <t>2,2,2,2,1,2,2,2</t>
  </si>
  <si>
    <t>1,1,1,1,1,1,1,1</t>
  </si>
  <si>
    <t>1,1,2,0,0,1,3,3</t>
  </si>
  <si>
    <t>1,1,1,0,0,1,3,2</t>
  </si>
  <si>
    <t>0.5,0.5,0.45,0.4,0.35,0.35,0.25,0.4</t>
  </si>
  <si>
    <t>&gt;hsa-miR-98-5p</t>
  </si>
  <si>
    <t>UGAGGUAGUAAGUUGUAUUGUU</t>
  </si>
  <si>
    <t>UUGUUAUGUUGAAUGAUGGAGU</t>
  </si>
  <si>
    <t>1,3,2,2,3,2,1,2</t>
  </si>
  <si>
    <t>0,2,1,1,1,0,1,1</t>
  </si>
  <si>
    <t>&gt;hsa-miR-34a-5p</t>
  </si>
  <si>
    <t>UGGCAGUGUCUUAGCUGGUUGU</t>
  </si>
  <si>
    <t>4mer,4mer,3mer,3mer,2mer,2mer,4mer,4mer</t>
  </si>
  <si>
    <t>35,88,120,123,129,142,155,186</t>
  </si>
  <si>
    <t>C,C,G,A,A,U,U,C</t>
  </si>
  <si>
    <t>3,2,2,1,1,3,0,2</t>
  </si>
  <si>
    <t>3,1,0,1,1,2,0,0</t>
  </si>
  <si>
    <t>2,2,2,1,1,1,1,2</t>
  </si>
  <si>
    <t>1,1,2,1,0,0,0,1</t>
  </si>
  <si>
    <t>0.55,0.4,0.4,0.55,0.6,0.6,0.5,0.4</t>
  </si>
  <si>
    <t>&gt;hsa-miR-187-3p</t>
  </si>
  <si>
    <t>UCGUGUCUUGUGUUGCAGCCGG</t>
  </si>
  <si>
    <t>GGCCGACGUUGUGUUCUGUGCU</t>
  </si>
  <si>
    <t>6,7,6,6,6,6,6,6</t>
  </si>
  <si>
    <t>5mer,2mer,2mer,3mer,2mer,3mer,3mer,1</t>
  </si>
  <si>
    <t>1,13,14,62,77,83,185,238</t>
  </si>
  <si>
    <t>U,G,U,G,A,G,U,U</t>
  </si>
  <si>
    <t>0,2,2,1,3,1,3,1</t>
  </si>
  <si>
    <t>0,1,1,0,2,1,1,1</t>
  </si>
  <si>
    <t>0,1,2,2,2,3,2,1</t>
  </si>
  <si>
    <t>0,1,1,1,1,1,0,0</t>
  </si>
  <si>
    <t>0.3,0.55,0.6,0.5,0.35,0.3,0.45,0.6</t>
  </si>
  <si>
    <t>&gt;hsa-miR-221-5p</t>
  </si>
  <si>
    <t>ACCUGGCAUACAAUGUAGAUUU</t>
  </si>
  <si>
    <t>UUUAGAUGUAACAUACGGUCCA</t>
  </si>
  <si>
    <t>5mer,4mer,6mer,3mer,2mer,2mer,5mer,2mer</t>
  </si>
  <si>
    <t>33,63,70,71,126,127,174,214</t>
  </si>
  <si>
    <t>C,A,G,A,G,C,G,U</t>
  </si>
  <si>
    <t>1,2,1,2,1,2,1,1</t>
  </si>
  <si>
    <t>1,1,0,1,1,2,1,1</t>
  </si>
  <si>
    <t>2,2,1,3,3,3,2,2</t>
  </si>
  <si>
    <t>0,1,0,2,3,2,1,1</t>
  </si>
  <si>
    <t>0.5,0.5,0.4,0.45,0.5,0.55,0.4,0.55</t>
  </si>
  <si>
    <t>&gt;hsa-let-7g-5p</t>
  </si>
  <si>
    <t>UGAGGUAGUAGUUUGUACAGUU</t>
  </si>
  <si>
    <t>UUGACAUGUUUGAUGAUGGAGU</t>
  </si>
  <si>
    <t>3,3,2,3,3,2,2,4</t>
  </si>
  <si>
    <t>2,2,1,1,1,1,1,3</t>
  </si>
  <si>
    <t>&gt;hsa-let-7i-5p</t>
  </si>
  <si>
    <t>UGAGGUAGUAGUUUGUGCUGUU</t>
  </si>
  <si>
    <t>UUGUCGUGUUUGAUGAUGGAGU</t>
  </si>
  <si>
    <t>&gt;hsa-miR-15b-3p</t>
  </si>
  <si>
    <t>CGAAUCAUUAUUUGCUGCUCUA</t>
  </si>
  <si>
    <t>AUCUCGUCGUUUAUUACUAAGC</t>
  </si>
  <si>
    <t>6,6,6,6,6,6,7,6</t>
  </si>
  <si>
    <t>3mer,3mer,4mer,2mer,2mer,5mer,3mer,2mer</t>
  </si>
  <si>
    <t>17,52,53,105,217,223,244,245</t>
  </si>
  <si>
    <t>U,C,A,C,G,A,C,C</t>
  </si>
  <si>
    <t>2,2,3,2,2,3,2,3</t>
  </si>
  <si>
    <t>1,1,1,1,2,1,2,2</t>
  </si>
  <si>
    <t>2,3,0,0,1,2,2,1</t>
  </si>
  <si>
    <t>1,2,0,0,1,1,1,1</t>
  </si>
  <si>
    <t>0.55,0.5,0.5,0.35,0.5,0.75,0.6,0.55</t>
  </si>
  <si>
    <t>&gt;hsa-miR-34c-5p</t>
  </si>
  <si>
    <t>AGGCAGUGUAGUUAGCUGAUUGC</t>
  </si>
  <si>
    <t>CGUUAGUCGAUUGAUGUGACGGA</t>
  </si>
  <si>
    <t>1,3,1,2,2,2,2,2</t>
  </si>
  <si>
    <t>1,2,0,1,2,1,1,0</t>
  </si>
  <si>
    <t>2,3,2,1,3,2,2,3</t>
  </si>
  <si>
    <t>1,1,2,0,1,2,2,1</t>
  </si>
  <si>
    <t>&gt;hsa-miR-342-5p</t>
  </si>
  <si>
    <t>AGGGGUGCUAUCUGUGAUUGA</t>
  </si>
  <si>
    <t>AGUUAGUGUCUAUCGUGGGGA</t>
  </si>
  <si>
    <t>3mer,3mer,3mer,3mer,3mer,2mer,5mer,4mer</t>
  </si>
  <si>
    <t>37,91,99,142,143,158,208,247</t>
  </si>
  <si>
    <t>G,A,G,U,C,A,G,A</t>
  </si>
  <si>
    <t>2,2,2,2,1,1,2,3</t>
  </si>
  <si>
    <t>1,1,1,1,1,0,1,1</t>
  </si>
  <si>
    <t>3,3,3,1,4,2,1,3</t>
  </si>
  <si>
    <t>2,3,1,1,3,1,1,1</t>
  </si>
  <si>
    <t>0.55,0.35,0.35,0.6,0.6,0.45,0.45,0.5</t>
  </si>
  <si>
    <t>&gt;hsa-miR-339-3p</t>
  </si>
  <si>
    <t>UGAGCGCCUCGACGACAGAGCCG</t>
  </si>
  <si>
    <t>GCCGAGACAGCAGCUCCGCGAGU</t>
  </si>
  <si>
    <t>3mer,2mer,2mer,4mer,3mer,3mer,3mer,2mer</t>
  </si>
  <si>
    <t>19,89,106,140,141,157,199,244</t>
  </si>
  <si>
    <t>U,U,U,C,C,C,C,C</t>
  </si>
  <si>
    <t>1,1,1,2,2,3,3,1</t>
  </si>
  <si>
    <t>1,1,1,1,1,1,2,0</t>
  </si>
  <si>
    <t>2,2,1,2,2,2,3,1</t>
  </si>
  <si>
    <t>1,2,1,1,1,1,3,1</t>
  </si>
  <si>
    <t>0.55,0.4,0.45,0.6,0.6,0.45,0.4,0.6</t>
  </si>
  <si>
    <t>4mer,6mer,5mer,2mer,2mer,1,5mer,4mer</t>
  </si>
  <si>
    <t>21,110,111,118,149,150,192,228</t>
  </si>
  <si>
    <t>A,G,C,C,A,G,G,A</t>
  </si>
  <si>
    <t>2,2,3,1,2,2,3,2</t>
  </si>
  <si>
    <t>2,1,1,1,1,1,1,0</t>
  </si>
  <si>
    <t>2,3,1,2,4,3,2,3</t>
  </si>
  <si>
    <t>2,2,1,1,2,1,1,1</t>
  </si>
  <si>
    <t>0.45,0.4,0.45,0.4,0.4,0.35,0.4,0.75</t>
  </si>
  <si>
    <t>&gt;hsa-miR-28-3p</t>
  </si>
  <si>
    <t>CACUAGAUUGUGAGCUCCUGGA</t>
  </si>
  <si>
    <t>AGGUCCUCGAGUGUUAGAUCAC</t>
  </si>
  <si>
    <t>6,6,6,7,6,6,6</t>
  </si>
  <si>
    <t>2mer,2mer,3mer,3mer,3mer,1,2mer</t>
  </si>
  <si>
    <t>102,120,152,215,216,221,242</t>
  </si>
  <si>
    <t>G,G,G,U,U,U,U</t>
  </si>
  <si>
    <t>3,2,2,1,4,2,1</t>
  </si>
  <si>
    <t>2,1,1,1,2,1,1</t>
  </si>
  <si>
    <t>1,2,1,3,2,2,2</t>
  </si>
  <si>
    <t>0,2,1,2,2,1,1</t>
  </si>
  <si>
    <t>0.3,0.4,0.35,0.55,0.45,0.6,0.6</t>
  </si>
  <si>
    <t>&gt;hsa-miR-376c-5p</t>
  </si>
  <si>
    <t>GGUGGAUAUUCCUUCUAUGUU</t>
  </si>
  <si>
    <t>UUGUAUCUUCCUUAUAGGUGG</t>
  </si>
  <si>
    <t>6,6,6,6,6,6,6</t>
  </si>
  <si>
    <t>2mer,3mer,3mer,2mer,3mer,2mer,2mer</t>
  </si>
  <si>
    <t>55,108,115,131,190,225,226</t>
  </si>
  <si>
    <t>G,U,U,A,A,C,U</t>
  </si>
  <si>
    <t>2,2,0,2,1,1,2</t>
  </si>
  <si>
    <t>1,0,0,1,0,0,0</t>
  </si>
  <si>
    <t>3,1,2,1,3,2,2</t>
  </si>
  <si>
    <t>1,0,0,1,2,0,1</t>
  </si>
  <si>
    <t>0.45,0.4,0.5,0.55,0.45,0.7,0.75</t>
  </si>
  <si>
    <t>&gt;hsa-miR-326</t>
  </si>
  <si>
    <t>CCUCUGGGCCCUUCCUCCAG</t>
  </si>
  <si>
    <t>GACCUCCUUCCCGGGUCUCC</t>
  </si>
  <si>
    <t>4mer,3mer,2mer,3mer,4mer,4mer,2mer</t>
  </si>
  <si>
    <t>71,96,103,153,162,175,194</t>
  </si>
  <si>
    <t>A,C,U,C,A,U,A</t>
  </si>
  <si>
    <t>3,1,2,0,1,1,1</t>
  </si>
  <si>
    <t>3,0,1,0,1,1,1</t>
  </si>
  <si>
    <t>1,2,1,0,1,2,2</t>
  </si>
  <si>
    <t>0,2,1,0,0,0,1</t>
  </si>
  <si>
    <t>0.45,0.3,0.3,0.4,0.35,0.4,0.45</t>
  </si>
  <si>
    <t>&gt;hsa-miR-331-5p</t>
  </si>
  <si>
    <t>CUAGGUAUGGUCCCAGGGAUCC</t>
  </si>
  <si>
    <t>CCUAGGGACCCUGGUAUGGAUC</t>
  </si>
  <si>
    <t>5mer,2mer,2mer,3mer,3mer,3mer,3mer</t>
  </si>
  <si>
    <t>3,21,37,130,157,228,240</t>
  </si>
  <si>
    <t>A,A,G,C,C,A,G</t>
  </si>
  <si>
    <t>0,2,2,3,1,3,2</t>
  </si>
  <si>
    <t>0,1,1,1,1,1,1</t>
  </si>
  <si>
    <t>0,1,1,3,1,1,2</t>
  </si>
  <si>
    <t>0,1,1,2,0,1,2</t>
  </si>
  <si>
    <t>0.25,0.45,0.55,0.55,0.45,0.75,0.65</t>
  </si>
  <si>
    <t>&gt;hsa-miR-483-5p</t>
  </si>
  <si>
    <t>AAGACGGGAGGAAAGAAGGGAG</t>
  </si>
  <si>
    <t>GAGGGAAGAAAGGAGGGCAGAA</t>
  </si>
  <si>
    <t>3mer,3mer,2mer,1,4mer,2mer,3mer</t>
  </si>
  <si>
    <t>125,145,147,148,212,217,227</t>
  </si>
  <si>
    <t>G,U,U,C,G,G,A</t>
  </si>
  <si>
    <t>3,1,2,2,1,2,1</t>
  </si>
  <si>
    <t>1,0,1,1,1,1,1</t>
  </si>
  <si>
    <t>1,1,1,1,2,1,2</t>
  </si>
  <si>
    <t>1,1,1,1,1,1,2</t>
  </si>
  <si>
    <t>0.5,0.55,0.45,0.4,0.45,0.5,0.75</t>
  </si>
  <si>
    <t>&gt;hsa-miR-484</t>
  </si>
  <si>
    <t>UCAGGCUCAGUCCCCUCCCGAU</t>
  </si>
  <si>
    <t>UAGCCCUCCCCUGACUCGGACU</t>
  </si>
  <si>
    <t>5mer,6mer,5mer,3mer,4mer,3mer,3mer</t>
  </si>
  <si>
    <t>69,100,101,183,200,201,213</t>
  </si>
  <si>
    <t>G,G,U,U,G,G,G</t>
  </si>
  <si>
    <t>2,1,1,2,1,1,2</t>
  </si>
  <si>
    <t>2,1,1,1,1,1,2</t>
  </si>
  <si>
    <t>2,1,0,1,0,0,2</t>
  </si>
  <si>
    <t>2,0,0,1,0,0,2</t>
  </si>
  <si>
    <t>0.35,0.35,0.35,0.4,0.45,0.4,0.45</t>
  </si>
  <si>
    <t>7,6,6,6,6,6,6</t>
  </si>
  <si>
    <t>4mer,3mer,2mer,4mer,2mer,3mer,2mer</t>
  </si>
  <si>
    <t>56,57,77,126,153,226,240</t>
  </si>
  <si>
    <t>G,C,A,G,C,U,G</t>
  </si>
  <si>
    <t>2,2,2,1,0,2,1</t>
  </si>
  <si>
    <t>1,2,1,0,0,1,1</t>
  </si>
  <si>
    <t>1,1,1,3,2,2,2</t>
  </si>
  <si>
    <t>0,0,0,2,2,1,1</t>
  </si>
  <si>
    <t>0.5,0.5,0.35,0.5,0.4,0.75,0.65</t>
  </si>
  <si>
    <t>&gt;hsa-miR-652-3p</t>
  </si>
  <si>
    <t>AAUGGCGCCACUAGGGUUGUG</t>
  </si>
  <si>
    <t>GUGUUGGGAUCACCGCGGUAA</t>
  </si>
  <si>
    <t>3mer,1,5mer,3mer,4mer,1,4mer</t>
  </si>
  <si>
    <t>90,107,115,125,173,189,208</t>
  </si>
  <si>
    <t>C,C,U,G,G,C,G</t>
  </si>
  <si>
    <t>2,2,1,2,2,1,2</t>
  </si>
  <si>
    <t>1,2,1,2,2,0,1</t>
  </si>
  <si>
    <t>1,1,2,2,0,1,0</t>
  </si>
  <si>
    <t>0,1,1,2,0,0,0</t>
  </si>
  <si>
    <t>0.35,0.4,0.5,0.5,0.35,0.5,0.45</t>
  </si>
  <si>
    <t>&gt;hsa-miR-208b-5p</t>
  </si>
  <si>
    <t>AAGCUUUUUGCUCGAAUUAUGU</t>
  </si>
  <si>
    <t>UGUAUUAAGCUCGUUUUUCGAA</t>
  </si>
  <si>
    <t>6,6,6,6,6,7,6</t>
  </si>
  <si>
    <t>2mer,2mer,3mer,3mer,4mer,4mer,3mer</t>
  </si>
  <si>
    <t>11,12,67,139,166,198,199</t>
  </si>
  <si>
    <t>U,G,A,C,C,U,C</t>
  </si>
  <si>
    <t>2,1,2,2,2,2,2</t>
  </si>
  <si>
    <t>1,0,2,2,2,2,1</t>
  </si>
  <si>
    <t>1,1,2,1,2,2,2</t>
  </si>
  <si>
    <t>0.5,0.5,0.4,0.5,0.35,0.45,0.4</t>
  </si>
  <si>
    <t>&gt;hsa-miR-27a-3p</t>
  </si>
  <si>
    <t>UUCACAGUGGCUAAGUUCCGC</t>
  </si>
  <si>
    <t>CGCCUUGAAUCGGUGACACUU</t>
  </si>
  <si>
    <t>6,6,6,6,6,6</t>
  </si>
  <si>
    <t>3mer,4mer,4mer,4mer,6mer,4mer</t>
  </si>
  <si>
    <t>22,78,124,178,186,241</t>
  </si>
  <si>
    <t>C,C,U,G,C,U</t>
  </si>
  <si>
    <t>2,2,3,2,1,0</t>
  </si>
  <si>
    <t>1,2,1,1,1,0</t>
  </si>
  <si>
    <t>1,1,1,2,2,1</t>
  </si>
  <si>
    <t>0,1,0,1,0,0</t>
  </si>
  <si>
    <t>0.5,0.25,0.55,0.35,0.4,0.65</t>
  </si>
  <si>
    <t>&gt;hsa-miR-28-5p</t>
  </si>
  <si>
    <t>AAGGAGCUCACAGUCUAUUGAG</t>
  </si>
  <si>
    <t>GAGUUAUCUGACACUCGAGGAA</t>
  </si>
  <si>
    <t>4mer,3mer,3mer,4mer,4mer,3mer</t>
  </si>
  <si>
    <t>107,143,156,189,201,246</t>
  </si>
  <si>
    <t>C,C,C,C,G,C</t>
  </si>
  <si>
    <t>2,0,2,1,1,1</t>
  </si>
  <si>
    <t>2,0,1,1,1,1</t>
  </si>
  <si>
    <t>2,1,1,2,1,3</t>
  </si>
  <si>
    <t>1,1,0,0,1,1</t>
  </si>
  <si>
    <t>0.4,0.6,0.4,0.5,0.4,0.55</t>
  </si>
  <si>
    <t>&gt;hsa-miR-33a-5p</t>
  </si>
  <si>
    <t>GUGCAUUGUAGUUGCAUUGCA</t>
  </si>
  <si>
    <t>ACGUUACGUUGAUGUUACGUG</t>
  </si>
  <si>
    <t>3mer,5mer,3mer,3mer,3mer,3mer</t>
  </si>
  <si>
    <t>35,45,88,137,155,240</t>
  </si>
  <si>
    <t>C,G,C,C,U,G</t>
  </si>
  <si>
    <t>1,2,3,4,2,3</t>
  </si>
  <si>
    <t>1,1,2,3,1,1</t>
  </si>
  <si>
    <t>3,2,3,2,1,2</t>
  </si>
  <si>
    <t>2,1,1,0,0,1</t>
  </si>
  <si>
    <t>0.55,0.5,0.4,0.5,0.5,0.65</t>
  </si>
  <si>
    <t>&gt;hsa-miR-27b-3p</t>
  </si>
  <si>
    <t>UUCACAGUGGCUAAGUUCUGC</t>
  </si>
  <si>
    <t>CGUCUUGAAUCGGUGACACUU</t>
  </si>
  <si>
    <t>&gt;hsa-miR-122-5p</t>
  </si>
  <si>
    <t>UGGAGUGUGACAAUGGUGUUUG</t>
  </si>
  <si>
    <t>GUUUGUGGUAACAGUGUGAGGU</t>
  </si>
  <si>
    <t>4mer,2mer,4mer,2mer,4mer,2mer</t>
  </si>
  <si>
    <t>20,119,141,142,158,212</t>
  </si>
  <si>
    <t>G,U,C,U,A,G</t>
  </si>
  <si>
    <t>1,3,0,0,1,2</t>
  </si>
  <si>
    <t>1,2,0,0,1,1</t>
  </si>
  <si>
    <t>1,2,1,3,3,2</t>
  </si>
  <si>
    <t>0,2,1,1,1,0</t>
  </si>
  <si>
    <t>0.5,0.4,0.6,0.6,0.45,0.45</t>
  </si>
  <si>
    <t>&gt;hsa-miR-125b-1-3p</t>
  </si>
  <si>
    <t>ACGGGUUAGGCUCUUGGGAGCU</t>
  </si>
  <si>
    <t>UCGAGGGUUCUCGGAUUGGGCA</t>
  </si>
  <si>
    <t>2mer,3mer,2mer,2mer,4mer,2mer</t>
  </si>
  <si>
    <t>21,77,100,101,168,201</t>
  </si>
  <si>
    <t>A,A,G,U,C,G</t>
  </si>
  <si>
    <t>1,0,1,1,0,1</t>
  </si>
  <si>
    <t>2,2,1,1,1,1</t>
  </si>
  <si>
    <t>0,1,0,1,1,1</t>
  </si>
  <si>
    <t>0.45,0.35,0.35,0.35,0.35,0.4</t>
  </si>
  <si>
    <t>&gt;hsa-miR-132-5p</t>
  </si>
  <si>
    <t>ACCGUGGCUUUCGAUUGUUACU</t>
  </si>
  <si>
    <t>UCAUUGUUAGCUUUCGGUGCCA</t>
  </si>
  <si>
    <t>6,6,6,7,6,6</t>
  </si>
  <si>
    <t>2mer,2mer,4mer,2mer,2mer,3mer</t>
  </si>
  <si>
    <t>14,57,71,127,175,202</t>
  </si>
  <si>
    <t>U,C,A,C,U,C</t>
  </si>
  <si>
    <t>3,3,3,1,1,3</t>
  </si>
  <si>
    <t>2,2,1,0,0,1</t>
  </si>
  <si>
    <t>1,2,2,3,2,1</t>
  </si>
  <si>
    <t>1,1,1,2,1,1</t>
  </si>
  <si>
    <t>0.6,0.5,0.45,0.55,0.4,0.5</t>
  </si>
  <si>
    <t>&gt;hsa-miR-133a-3p</t>
  </si>
  <si>
    <t>UUUGGUCCCCUUCAACCAGCUG</t>
  </si>
  <si>
    <t>GUCGACCAACUUCCCCUGGUUU</t>
  </si>
  <si>
    <t>2mer,3mer,5mer,4mer,1,3mer</t>
  </si>
  <si>
    <t>62,69,76,77,132,224</t>
  </si>
  <si>
    <t>G,G,G,A,A,U</t>
  </si>
  <si>
    <t>0,2,1,3,0,1</t>
  </si>
  <si>
    <t>0,1,1,3,0,0</t>
  </si>
  <si>
    <t>1,1,2,1,3,3</t>
  </si>
  <si>
    <t>1,1,1,1,2,2</t>
  </si>
  <si>
    <t>0.5,0.35,0.35,0.35,0.5,0.75</t>
  </si>
  <si>
    <t>&gt;hsa-miR-142-3p</t>
  </si>
  <si>
    <t>UGUAGUGUUUCCUACUUUAUGGA</t>
  </si>
  <si>
    <t>AGGUAUUUCAUCCUUUGUGAUGU</t>
  </si>
  <si>
    <t>3mer,2mer,2mer,4mer,3mer,3mer</t>
  </si>
  <si>
    <t>17,87,119,131,184,208</t>
  </si>
  <si>
    <t>U,C,U,A,G,G</t>
  </si>
  <si>
    <t>2,3,2,2,3,1</t>
  </si>
  <si>
    <t>1,2,1,1,2,0</t>
  </si>
  <si>
    <t>2,0,1,1,0,1</t>
  </si>
  <si>
    <t>1,0,1,1,0,0</t>
  </si>
  <si>
    <t>0.55,0.35,0.4,0.55,0.35,0.45</t>
  </si>
  <si>
    <t>&gt;hsa-miR-145-3p</t>
  </si>
  <si>
    <t>GGAUUCCUGGAAAUACUGUUCU</t>
  </si>
  <si>
    <t>UCUUGUCAUAAAGGUCCUUAGG</t>
  </si>
  <si>
    <t>4mer,4mer,3mer,5mer,4mer,3mer</t>
  </si>
  <si>
    <t>52,67,74,165,198,199</t>
  </si>
  <si>
    <t>C,A,G,C,U,C</t>
  </si>
  <si>
    <t>1,2,2,3,2,2</t>
  </si>
  <si>
    <t>1,1,2,3,2,2</t>
  </si>
  <si>
    <t>2,1,1,3,2,2</t>
  </si>
  <si>
    <t>1,1,0,2,1,2</t>
  </si>
  <si>
    <t>0.5,0.4,0.35,0.25,0.45,0.4</t>
  </si>
  <si>
    <t>&gt;hsa-miR-125a-3p</t>
  </si>
  <si>
    <t>ACAGGUGAGGUUCUUGGGAGCC</t>
  </si>
  <si>
    <t>CCGAGGGUUCUUGGAGUGGACA</t>
  </si>
  <si>
    <t>3mer,4mer,3mer,2mer,4mer,3mer</t>
  </si>
  <si>
    <t>21,100,110,118,209,228</t>
  </si>
  <si>
    <t>A,G,G,C,U,A</t>
  </si>
  <si>
    <t>2,1,3,1,1,3</t>
  </si>
  <si>
    <t>1,1,0,0,1,0</t>
  </si>
  <si>
    <t>2,1,1,1,2,1</t>
  </si>
  <si>
    <t>0,0,0,0,1,0</t>
  </si>
  <si>
    <t>0.45,0.35,0.4,0.4,0.4,0.75</t>
  </si>
  <si>
    <t>&gt;hsa-miR-154-5p</t>
  </si>
  <si>
    <t>UAGGUUAUCCGUGUUGCCUUCG</t>
  </si>
  <si>
    <t>GCUUCCGUUGUGCCUAUUGGAU</t>
  </si>
  <si>
    <t>2mer,3mer,3mer,3mer,2mer,3mer</t>
  </si>
  <si>
    <t>20,90,99,107,115,189</t>
  </si>
  <si>
    <t>G,C,G,C,U,C</t>
  </si>
  <si>
    <t>2,2,1,2,1,1</t>
  </si>
  <si>
    <t>1,1,0,1,1,0</t>
  </si>
  <si>
    <t>2,4,3,2,3,2</t>
  </si>
  <si>
    <t>1,2,1,1,0,0</t>
  </si>
  <si>
    <t>0.5,0.35,0.35,0.4,0.5,0.5</t>
  </si>
  <si>
    <t>&gt;hsa-miR-190a-3p</t>
  </si>
  <si>
    <t>CUAUAUAUCAAACAUAUUCCU</t>
  </si>
  <si>
    <t>UCCUUAUACAAACUAUAUAUC</t>
  </si>
  <si>
    <t>6,6,6,6,7,6</t>
  </si>
  <si>
    <t>2mer,2mer,3mer,4mer,4mer,3mer</t>
  </si>
  <si>
    <t>126,213,236,238,240,241</t>
  </si>
  <si>
    <t>G,G,U,U,G,U</t>
  </si>
  <si>
    <t>2,0,1,0,1,1</t>
  </si>
  <si>
    <t>0,2,1,2,1,2</t>
  </si>
  <si>
    <t>0,1,1,2,1,2</t>
  </si>
  <si>
    <t>0.5,0.45,0.6,0.6,0.65,0.65</t>
  </si>
  <si>
    <t>&gt;hsa-miR-193a-3p</t>
  </si>
  <si>
    <t>AACUGGCCUACAAAGUCCCAGU</t>
  </si>
  <si>
    <t>UGACCCUGAAACAUCCGGUCAA</t>
  </si>
  <si>
    <t>2mer,6mer,2mer,5mer,6mer,2mer</t>
  </si>
  <si>
    <t>15,32,102,116,173,215</t>
  </si>
  <si>
    <t>A,G,G,U,G,U</t>
  </si>
  <si>
    <t>2,1,2,1,1,0</t>
  </si>
  <si>
    <t>1,1,1,1,1,0</t>
  </si>
  <si>
    <t>2,2,2,2,1,1</t>
  </si>
  <si>
    <t>2,2,2,1,1,0</t>
  </si>
  <si>
    <t>0.6,0.5,0.3,0.45,0.35,0.55</t>
  </si>
  <si>
    <t>&gt;hsa-miR-302a-3p</t>
  </si>
  <si>
    <t>UAAGUGCUUCCAUGUUUUGGUGA</t>
  </si>
  <si>
    <t>AGUGGUUUUGUACCUUCGUGAAU</t>
  </si>
  <si>
    <t>3mer,3mer,2mer,2mer,2mer,3mer</t>
  </si>
  <si>
    <t>19,20,117,140,156,199</t>
  </si>
  <si>
    <t>U,G,G,C,C,C</t>
  </si>
  <si>
    <t>1,1,2,1,1,2</t>
  </si>
  <si>
    <t>1,0,1,1,1,1</t>
  </si>
  <si>
    <t>3,3,2,3,1,2</t>
  </si>
  <si>
    <t>1,2,1,1,1,1</t>
  </si>
  <si>
    <t>0.55,0.5,0.4,0.6,0.4,0.4</t>
  </si>
  <si>
    <t>&gt;hsa-miR-302b-3p</t>
  </si>
  <si>
    <t>UAAGUGCUUCCAUGUUUUAGUAG</t>
  </si>
  <si>
    <t>GAUGAUUUUGUACCUUCGUGAAU</t>
  </si>
  <si>
    <t>&gt;hsa-miR-302c-3p</t>
  </si>
  <si>
    <t>UAAGUGCUUCCAUGUUUCAGUGG</t>
  </si>
  <si>
    <t>GGUGACUUUGUACCUUCGUGAAU</t>
  </si>
  <si>
    <t>&gt;hsa-miR-302d-3p</t>
  </si>
  <si>
    <t>UAAGUGCUUCCAUGUUUGAGUGU</t>
  </si>
  <si>
    <t>UGUGAGUUUGUACCUUCGUGAAU</t>
  </si>
  <si>
    <t>&gt;hsa-miR-133b</t>
  </si>
  <si>
    <t>UUUGGUCCCCUUCAACCAGCUA</t>
  </si>
  <si>
    <t>AUCGACCAACUUCCCCUGGUUU</t>
  </si>
  <si>
    <t>&gt;hsa-miR-193b-5p</t>
  </si>
  <si>
    <t>CGGGGUUUUGAGGGCGAGAUGA</t>
  </si>
  <si>
    <t>AGUAGAGCGGGAGUUUUGGGGC</t>
  </si>
  <si>
    <t>2mer,2mer,3mer,3mer,3mer,3mer</t>
  </si>
  <si>
    <t>1,2,36,167,168,169</t>
  </si>
  <si>
    <t>U,A,A,G,C,C</t>
  </si>
  <si>
    <t>0,0,1,2,2,1</t>
  </si>
  <si>
    <t>0,0,1,1,1,1</t>
  </si>
  <si>
    <t>0,0,1,3,3,3</t>
  </si>
  <si>
    <t>0,0,1,1,1,2</t>
  </si>
  <si>
    <t>0.3,0.3,0.55,0.3,0.35,0.35</t>
  </si>
  <si>
    <t>&gt;hsa-miR-193b-3p</t>
  </si>
  <si>
    <t>AACUGGCCCUCAAAGUCCCGCU</t>
  </si>
  <si>
    <t>UCGCCCUGAAACUCCCGGUCAA</t>
  </si>
  <si>
    <t>3,1,1,0,1,1</t>
  </si>
  <si>
    <t>2,1,1,0,1,1</t>
  </si>
  <si>
    <t>&gt;hsa-miR-502-5p</t>
  </si>
  <si>
    <t>AUCCUUGCUAUCUGGGUGCUA</t>
  </si>
  <si>
    <t>AUCGUGGGUCUAUCGUUCCUA</t>
  </si>
  <si>
    <t>4mer,4mer,3mer,3mer,6mer,5mer</t>
  </si>
  <si>
    <t>44,64,71,72,195,196</t>
  </si>
  <si>
    <t>A,G,A,C,G,C</t>
  </si>
  <si>
    <t>1,3,2,3,2,0</t>
  </si>
  <si>
    <t>2,2,1,3,2,3</t>
  </si>
  <si>
    <t>0,0,1,2,1,0</t>
  </si>
  <si>
    <t>0.5,0.4,0.45,0.35,0.35,0.4</t>
  </si>
  <si>
    <t>&gt;hsa-miR-628-5p</t>
  </si>
  <si>
    <t>AUGCUGACAUAUUUACUAGAGG</t>
  </si>
  <si>
    <t>GGAGAUCAUUUAUACAGUCGUA</t>
  </si>
  <si>
    <t>3mer,6mer,5mer,4mer,3mer,3mer</t>
  </si>
  <si>
    <t>33,95,96,153,174,204</t>
  </si>
  <si>
    <t>C,G,C,C,G,C</t>
  </si>
  <si>
    <t>1,2,1,2,1,2</t>
  </si>
  <si>
    <t>1,1,0,1,0,0</t>
  </si>
  <si>
    <t>3,2,1,1,3,2</t>
  </si>
  <si>
    <t>1,0,0,1,2,1</t>
  </si>
  <si>
    <t>0.5,0.3,0.3,0.4,0.4,0.4</t>
  </si>
  <si>
    <t>&gt;hsa-miR-708-5p</t>
  </si>
  <si>
    <t>AAGGAGCUUACAAUCUAGCUGGG</t>
  </si>
  <si>
    <t>GGGUCGAUCUAACAUUCGAGGAA</t>
  </si>
  <si>
    <t>2,1,1,2,0,3</t>
  </si>
  <si>
    <t>1,1,1,0,0,2</t>
  </si>
  <si>
    <t>6,6,7,6,6,6</t>
  </si>
  <si>
    <t>6mer,3mer,5mer,4mer,3mer,3mer</t>
  </si>
  <si>
    <t>46,47,51,52,235,242</t>
  </si>
  <si>
    <t>U,G,U,C,A,U</t>
  </si>
  <si>
    <t>1,2,3,2,2,1</t>
  </si>
  <si>
    <t>1,1,2,1,2,1</t>
  </si>
  <si>
    <t>2,1,1,1,1,0</t>
  </si>
  <si>
    <t>0.5,0.45,0.5,0.5,0.6,0.6</t>
  </si>
  <si>
    <t>3mer,3mer,3mer,2mer,7mer,5mer</t>
  </si>
  <si>
    <t>110,191,192,228,248,249</t>
  </si>
  <si>
    <t>G,A,G,A,G,U</t>
  </si>
  <si>
    <t>1,4,2,2,2,3</t>
  </si>
  <si>
    <t>1,2,1,1,1,2</t>
  </si>
  <si>
    <t>2,2,1,2,1,2</t>
  </si>
  <si>
    <t>2,1,1,1,0,1</t>
  </si>
  <si>
    <t>0.4,0.45,0.4,0.75,0.4,0.4</t>
  </si>
  <si>
    <t>&gt;hsa-miR-642b-3p</t>
  </si>
  <si>
    <t>AGACACAUUUGGAGAGGGACCC</t>
  </si>
  <si>
    <t>CCCAGGGAGAGGUUUACACAGA</t>
  </si>
  <si>
    <t>5mer,4mer,6mer,5mer,5mer,3mer</t>
  </si>
  <si>
    <t>105,123,187,188,242,243</t>
  </si>
  <si>
    <t>C,A,C,U,U,C</t>
  </si>
  <si>
    <t>1,2,2,1,1,2</t>
  </si>
  <si>
    <t>0,2,1,1,1,1</t>
  </si>
  <si>
    <t>1,1,2,1,1,1</t>
  </si>
  <si>
    <t>1,0,1,0,1,0</t>
  </si>
  <si>
    <t>0.35,0.55,0.45,0.45,0.6,0.6</t>
  </si>
  <si>
    <t>&gt;hsa-miR-550b-2-5p</t>
  </si>
  <si>
    <t>AUGUGCCUGAGGGAGUAAGACA</t>
  </si>
  <si>
    <t>ACAGAAUGAGGGAGUCCGUGUA</t>
  </si>
  <si>
    <t>7,6,6,6,6,6</t>
  </si>
  <si>
    <t>5mer,4mer,6mer,5mer,3mer,4mer</t>
  </si>
  <si>
    <t>13,14,61,62,132,207</t>
  </si>
  <si>
    <t>G,U,G,G,A,U</t>
  </si>
  <si>
    <t>0,0,2,3,3,4</t>
  </si>
  <si>
    <t>0,0,0,1,1,2</t>
  </si>
  <si>
    <t>3,2,1,2,3,1</t>
  </si>
  <si>
    <t>2,2,0,0,2,0</t>
  </si>
  <si>
    <t>0.55,0.6,0.45,0.5,0.5,0.55</t>
  </si>
  <si>
    <t>&gt;hsa-miR-4524a-3p</t>
  </si>
  <si>
    <t>UGAGACAGGCUUAUGCUGCUAU</t>
  </si>
  <si>
    <t>UAUCGUCGUAUUCGGACAGAGU</t>
  </si>
  <si>
    <t>3mer,5mer,2mer,4mer,3mer,3mer</t>
  </si>
  <si>
    <t>108,125,148,187,190,217</t>
  </si>
  <si>
    <t>U,G,C,C,A,G</t>
  </si>
  <si>
    <t>1,0,1,3,1,3</t>
  </si>
  <si>
    <t>1,0,1,2,1,1</t>
  </si>
  <si>
    <t>2,2,1,3,2,2</t>
  </si>
  <si>
    <t>1,2,0,1,1,2</t>
  </si>
  <si>
    <t>0.4,0.5,0.4,0.45,0.45,0.5</t>
  </si>
  <si>
    <t>&gt;hsa-miR-31-5p</t>
  </si>
  <si>
    <t>AGGCAAGAUGCUGGCAUAGCU</t>
  </si>
  <si>
    <t>UCGAUACGGUCGUAGAACGGA</t>
  </si>
  <si>
    <t>6,6,6,6,6</t>
  </si>
  <si>
    <t>3mer,4mer,4mer,2mer,3mer</t>
  </si>
  <si>
    <t>113,120,149,187,216</t>
  </si>
  <si>
    <t>A,G,A,C,U</t>
  </si>
  <si>
    <t>2,3,1,2,2</t>
  </si>
  <si>
    <t>1,2,1,1,0</t>
  </si>
  <si>
    <t>3,2,3,3,3</t>
  </si>
  <si>
    <t>2,1,1,2,2</t>
  </si>
  <si>
    <t>0.45,0.4,0.4,0.45,0.45</t>
  </si>
  <si>
    <t>&gt;hsa-miR-34a-3p</t>
  </si>
  <si>
    <t>CAAUCAGCAAGUAUACUGCCCU</t>
  </si>
  <si>
    <t>UCCCGUCAUAUGAACGACUAAC</t>
  </si>
  <si>
    <t>3mer,3mer,3mer,4mer,2mer</t>
  </si>
  <si>
    <t>104,216,217,222,243</t>
  </si>
  <si>
    <t>C,U,G,C,C</t>
  </si>
  <si>
    <t>1,2,3,2,2</t>
  </si>
  <si>
    <t>1,1,1,1,1</t>
  </si>
  <si>
    <t>2,2,1,2,1</t>
  </si>
  <si>
    <t>0.3,0.45,0.5,0.65,0.6</t>
  </si>
  <si>
    <t>&gt;hsa-miR-30b-3p</t>
  </si>
  <si>
    <t>CUGGGAGGUGGAUGUUUACUUC</t>
  </si>
  <si>
    <t>CUUCAUUUGUAGGUGGAGGGUC</t>
  </si>
  <si>
    <t>4mer,4mer,2mer,5mer,4mer</t>
  </si>
  <si>
    <t>111,147,150,160,248</t>
  </si>
  <si>
    <t>C,U,G,G,G</t>
  </si>
  <si>
    <t>1,2,2,2,2</t>
  </si>
  <si>
    <t>0,1,2,0,0</t>
  </si>
  <si>
    <t>2,2,2,1,2</t>
  </si>
  <si>
    <t>0,2,1,0,1</t>
  </si>
  <si>
    <t>0.45,0.45,0.35,0.4,0.4</t>
  </si>
  <si>
    <t>&gt;hsa-miR-133a-5p</t>
  </si>
  <si>
    <t>AGCUGGUAAAAUGGAACCAAAU</t>
  </si>
  <si>
    <t>UAAACCAAGGUAAAAUGGUCGA</t>
  </si>
  <si>
    <t>4mer,5mer,3mer,4mer,4mer</t>
  </si>
  <si>
    <t>32,39,152,173,210</t>
  </si>
  <si>
    <t>G,A,G,G,C</t>
  </si>
  <si>
    <t>1,1,2,1,0</t>
  </si>
  <si>
    <t>1,1,1,1,0</t>
  </si>
  <si>
    <t>2,1,3,0,2</t>
  </si>
  <si>
    <t>1,1,3,0,0</t>
  </si>
  <si>
    <t>0.5,0.6,0.35,0.35,0.4</t>
  </si>
  <si>
    <t>&gt;hsa-miR-140-5p</t>
  </si>
  <si>
    <t>CAGUGGUUUUACCCUAUGGUAG</t>
  </si>
  <si>
    <t>GAUGGUAUCCCAUUUUGGUGAC</t>
  </si>
  <si>
    <t>3mer,3mer,3mer,2mer,4mer</t>
  </si>
  <si>
    <t>32,116,117,139,210</t>
  </si>
  <si>
    <t>G,U,G,C,C</t>
  </si>
  <si>
    <t>2,1,2,3,1</t>
  </si>
  <si>
    <t>2,1,1,2,0</t>
  </si>
  <si>
    <t>2,2,1,3,1</t>
  </si>
  <si>
    <t>1,1,0,1,0</t>
  </si>
  <si>
    <t>0.5,0.45,0.4,0.5,0.4</t>
  </si>
  <si>
    <t>&gt;hsa-miR-143-5p</t>
  </si>
  <si>
    <t>GGUGCAGUGCUGCAUCUCUGGU</t>
  </si>
  <si>
    <t>UGGUCUCUACGUCGUGACGUGG</t>
  </si>
  <si>
    <t>2mer,4mer,2mer,3mer,3mer</t>
  </si>
  <si>
    <t>17,60,87,125,187</t>
  </si>
  <si>
    <t>U,A,C,G,C</t>
  </si>
  <si>
    <t>3,2,1,1,2</t>
  </si>
  <si>
    <t>2,1,1,0,2</t>
  </si>
  <si>
    <t>1,2,0,1,1</t>
  </si>
  <si>
    <t>0.55,0.5,0.35,0.5,0.45</t>
  </si>
  <si>
    <t>&gt;hsa-miR-143-3p</t>
  </si>
  <si>
    <t>UGAGAUGAAGCACUGUAGCUC</t>
  </si>
  <si>
    <t>CUCGAUGUCACGAAGUAGAGU</t>
  </si>
  <si>
    <t>3mer,3mer,2mer,3mer,6mer</t>
  </si>
  <si>
    <t>108,119,149,190,228</t>
  </si>
  <si>
    <t>U,U,A,A,A</t>
  </si>
  <si>
    <t>1,2,2,1,2</t>
  </si>
  <si>
    <t>2,1,3,3,2</t>
  </si>
  <si>
    <t>1,1,0,2,0</t>
  </si>
  <si>
    <t>0.4,0.4,0.4,0.45,0.75</t>
  </si>
  <si>
    <t>&gt;hsa-miR-144-5p</t>
  </si>
  <si>
    <t>GGAUAUCAUCAUAUACUGUAAG</t>
  </si>
  <si>
    <t>GAAUGUCAUAUACUACUAUAGG</t>
  </si>
  <si>
    <t>6,6,7,6,6</t>
  </si>
  <si>
    <t>2mer,2mer,2mer,1,2mer</t>
  </si>
  <si>
    <t>18,19,105,106,123</t>
  </si>
  <si>
    <t>C,U,C,U,A</t>
  </si>
  <si>
    <t>2,1,1,1,0</t>
  </si>
  <si>
    <t>1,0,1,0,0</t>
  </si>
  <si>
    <t>1,2,1,1,2</t>
  </si>
  <si>
    <t>1,1,0,0,1</t>
  </si>
  <si>
    <t>0.55,0.55,0.35,0.45,0.55</t>
  </si>
  <si>
    <t>6mer,3mer,7mer,4mer,2mer</t>
  </si>
  <si>
    <t>31,62,69,70,101</t>
  </si>
  <si>
    <t>U,G,G,G,U</t>
  </si>
  <si>
    <t>2,0,2,2,2</t>
  </si>
  <si>
    <t>0,2,2,3,0</t>
  </si>
  <si>
    <t>0,1,1,1,0</t>
  </si>
  <si>
    <t>0.5,0.5,0.35,0.4,0.35</t>
  </si>
  <si>
    <t>&gt;hsa-miR-185-5p</t>
  </si>
  <si>
    <t>UGGAGAGAAAGGCAGUUCCUGA</t>
  </si>
  <si>
    <t>AGUCCUUGACGGAAAGAGAGGU</t>
  </si>
  <si>
    <t>6,6,6,7,6</t>
  </si>
  <si>
    <t>3mer,4mer,3mer,3mer,2mer</t>
  </si>
  <si>
    <t>145,147,148,149,227</t>
  </si>
  <si>
    <t>U,U,C,A,A</t>
  </si>
  <si>
    <t>1,2,2,2,1</t>
  </si>
  <si>
    <t>0,2,1,1,0</t>
  </si>
  <si>
    <t>1,1,3,2,2</t>
  </si>
  <si>
    <t>1,1,2,0,1</t>
  </si>
  <si>
    <t>0.55,0.45,0.4,0.4,0.75</t>
  </si>
  <si>
    <t>&gt;hsa-miR-106b-3p</t>
  </si>
  <si>
    <t>CCGCACUGUGGGUACUUGCUGC</t>
  </si>
  <si>
    <t>CGUCGUUCAUGGGUGUCACGCC</t>
  </si>
  <si>
    <t>6mer,4mer,6mer,3mer,3mer</t>
  </si>
  <si>
    <t>35,88,155,177,179</t>
  </si>
  <si>
    <t>C,C,U,A,A</t>
  </si>
  <si>
    <t>0,2,3,2,3</t>
  </si>
  <si>
    <t>0,1,0,1,2</t>
  </si>
  <si>
    <t>2,3,1,2,1</t>
  </si>
  <si>
    <t>1,2,1,2,0</t>
  </si>
  <si>
    <t>0.55,0.4,0.5,0.35,0.35</t>
  </si>
  <si>
    <t>&gt;hsa-miR-299-5p</t>
  </si>
  <si>
    <t>UGGUUUACCGUCCCACAUACAU</t>
  </si>
  <si>
    <t>UACAUACACCCUGCCAUUUGGU</t>
  </si>
  <si>
    <t>2mer,2mer,2mer,2mer,4mer</t>
  </si>
  <si>
    <t>53,166,181,182,237</t>
  </si>
  <si>
    <t>A,C,U,G,G</t>
  </si>
  <si>
    <t>3,1,3,3,1</t>
  </si>
  <si>
    <t>2,1,1,1,1</t>
  </si>
  <si>
    <t>0.5,0.35,0.35,0.35,0.55</t>
  </si>
  <si>
    <t>&gt;hsa-miR-361-5p</t>
  </si>
  <si>
    <t>UUAUCAGAAUCUCCAGGGGUAC</t>
  </si>
  <si>
    <t>CAUGGGGACCUCUAAGACUAUU</t>
  </si>
  <si>
    <t>2mer,5mer,3mer,2mer,4mer</t>
  </si>
  <si>
    <t>16,24,103,121,216</t>
  </si>
  <si>
    <t>C,A,U,U,U</t>
  </si>
  <si>
    <t>2,2,2,1,1</t>
  </si>
  <si>
    <t>1,1,1,0,1</t>
  </si>
  <si>
    <t>2,2,2,2,0</t>
  </si>
  <si>
    <t>0.55,0.4,0.3,0.4,0.45</t>
  </si>
  <si>
    <t>&gt;hsa-miR-378a-5p</t>
  </si>
  <si>
    <t>CUCCUGACUCCAGGUCCUGUGU</t>
  </si>
  <si>
    <t>UGUGUCCUGGACCUCAGUCCUC</t>
  </si>
  <si>
    <t>4mer,4mer,5mer,4mer,3mer</t>
  </si>
  <si>
    <t>71,127,162,195,220</t>
  </si>
  <si>
    <t>A,C,A,G,U</t>
  </si>
  <si>
    <t>3,2,2,1,2</t>
  </si>
  <si>
    <t>3,2,2,1,1</t>
  </si>
  <si>
    <t>3,3,1,2,2</t>
  </si>
  <si>
    <t>0.45,0.55,0.35,0.35,0.65</t>
  </si>
  <si>
    <t>&gt;hsa-miR-148b-5p</t>
  </si>
  <si>
    <t>AAGUUCUGUUAUACACUCAGGC</t>
  </si>
  <si>
    <t>CGGACUCACAUAUUGUCUUGAA</t>
  </si>
  <si>
    <t>3mer,3mer,2mer,2mer,2mer</t>
  </si>
  <si>
    <t>18,52,129,198,199</t>
  </si>
  <si>
    <t>C,C,A,U,C</t>
  </si>
  <si>
    <t>2,3,2,2,3</t>
  </si>
  <si>
    <t>1,1,1,2,2</t>
  </si>
  <si>
    <t>0.55,0.5,0.6,0.45,0.4</t>
  </si>
  <si>
    <t>&gt;hsa-miR-452-5p</t>
  </si>
  <si>
    <t>AACUGUUUGCAGAGGAAACUGA</t>
  </si>
  <si>
    <t>AGUCAAAGGAGACGUUUGUCAA</t>
  </si>
  <si>
    <t>4mer,2mer,3mer,2mer,2mer</t>
  </si>
  <si>
    <t>32,76,85,184,239</t>
  </si>
  <si>
    <t>G,G,G,G,G</t>
  </si>
  <si>
    <t>0,1,2,1,0</t>
  </si>
  <si>
    <t>3,0,1,2,3</t>
  </si>
  <si>
    <t>2,0,1,1,2</t>
  </si>
  <si>
    <t>0.5,0.35,0.3,0.35,0.55</t>
  </si>
  <si>
    <t>&gt;hsa-miR-409-5p</t>
  </si>
  <si>
    <t>AGGUUACCCGAGCAACUUUGCAU</t>
  </si>
  <si>
    <t>UACGUUUCAACGAGCCCAUUGGA</t>
  </si>
  <si>
    <t>4mer,2mer,3mer,3mer,2mer</t>
  </si>
  <si>
    <t>19,52,89,106,166</t>
  </si>
  <si>
    <t>U,C,U,U,C</t>
  </si>
  <si>
    <t>1,1,1,1,2</t>
  </si>
  <si>
    <t>1,0,1,1,1</t>
  </si>
  <si>
    <t>2,1,2,0,1</t>
  </si>
  <si>
    <t>0.55,0.5,0.4,0.45,0.35</t>
  </si>
  <si>
    <t>&gt;hsa-miR-491-5p</t>
  </si>
  <si>
    <t>AGUGGGGAACCCUUCCAUGAGG</t>
  </si>
  <si>
    <t>GGAGUACCUUCCCAAGGGGUGA</t>
  </si>
  <si>
    <t>2mer,2mer,4mer,3mer,6mer</t>
  </si>
  <si>
    <t>23,94,145,192,249</t>
  </si>
  <si>
    <t>A,A,U,G,U</t>
  </si>
  <si>
    <t>2,2,2,1,3</t>
  </si>
  <si>
    <t>2,1,1,1,3</t>
  </si>
  <si>
    <t>2,2,2,2,2</t>
  </si>
  <si>
    <t>1,1,2,2,1</t>
  </si>
  <si>
    <t>0.5,0.4,0.55,0.4,0.4</t>
  </si>
  <si>
    <t>&gt;hsa-miR-582-5p</t>
  </si>
  <si>
    <t>UUACAGUUGUUCAACCAGUUACU</t>
  </si>
  <si>
    <t>UCAUUGACCAACUUGUUGACAUU</t>
  </si>
  <si>
    <t>2mer,3mer,4mer,5mer,3mer</t>
  </si>
  <si>
    <t>77,86,124,185,240</t>
  </si>
  <si>
    <t>A,C,U,U,G</t>
  </si>
  <si>
    <t>2,3,2,2,2</t>
  </si>
  <si>
    <t>1,2,1,1,1</t>
  </si>
  <si>
    <t>1,0,2,2,1</t>
  </si>
  <si>
    <t>0.35,0.3,0.55,0.45,0.65</t>
  </si>
  <si>
    <t>&gt;hsa-miR-654-3p</t>
  </si>
  <si>
    <t>UAUGUCUGCUGACCAUCACCUU</t>
  </si>
  <si>
    <t>UUCCACUACCAGUCGUCUGUAU</t>
  </si>
  <si>
    <t>3mer,2mer,3mer,3mer,2mer</t>
  </si>
  <si>
    <t>12,76,115,184,237</t>
  </si>
  <si>
    <t>G,G,U,G,G</t>
  </si>
  <si>
    <t>2,3,1,1,1</t>
  </si>
  <si>
    <t>0,2,3,1,0</t>
  </si>
  <si>
    <t>0.5,0.35,0.5,0.35,0.55</t>
  </si>
  <si>
    <t>&gt;hsa-miR-3074-5p</t>
  </si>
  <si>
    <t>GUUCCUGCUGAACUGAGCCAG</t>
  </si>
  <si>
    <t>GACCGAGUCAAGUCGUCCUUG</t>
  </si>
  <si>
    <t>5mer,4mer,6mer,4mer,4mer</t>
  </si>
  <si>
    <t>65,72,163,164,196</t>
  </si>
  <si>
    <t>C,C,G,C,C</t>
  </si>
  <si>
    <t>1,0,1,0,1</t>
  </si>
  <si>
    <t>2,2,2,2,3</t>
  </si>
  <si>
    <t>0.4,0.35,0.35,0.3,0.4</t>
  </si>
  <si>
    <t>&gt;hsa-miR-500b-5p</t>
  </si>
  <si>
    <t>AAUCCUUGCUACCUGGGU</t>
  </si>
  <si>
    <t>UGGGUCCAUCGUUCCUAA</t>
  </si>
  <si>
    <t>4mer,3mer,3mer,2mer,6mer</t>
  </si>
  <si>
    <t>12,73,85,176,196</t>
  </si>
  <si>
    <t>G,C,G,G,C</t>
  </si>
  <si>
    <t>3,2,3,1,1</t>
  </si>
  <si>
    <t>2,3,1,1,3</t>
  </si>
  <si>
    <t>2,3,1,0,1</t>
  </si>
  <si>
    <t>0.5,0.35,0.3,0.35,0.4</t>
  </si>
  <si>
    <t>&gt;hsa-miR-203b-5p</t>
  </si>
  <si>
    <t>UAGUGGUCCUAAACAUUUCACA</t>
  </si>
  <si>
    <t>ACACUUUACAAAUCCUGGUGAU</t>
  </si>
  <si>
    <t>6,7,6,6,6</t>
  </si>
  <si>
    <t>4mer,3mer,3mer,2mer,4mer</t>
  </si>
  <si>
    <t>77,116,117,132,210</t>
  </si>
  <si>
    <t>A,U,G,A,C</t>
  </si>
  <si>
    <t>2,1,2,2,1</t>
  </si>
  <si>
    <t>1,2,1,0,1</t>
  </si>
  <si>
    <t>0.35,0.45,0.4,0.5,0.4</t>
  </si>
  <si>
    <t>&gt;hsa-miR-18a-5p</t>
  </si>
  <si>
    <t>UAAGGUGCAUCUAGUGCAGAUAG</t>
  </si>
  <si>
    <t>GAUAGACGUGAUCUACGUGGAAU</t>
  </si>
  <si>
    <t>6,6,6,6</t>
  </si>
  <si>
    <t>2mer,2mer,3mer,5mer</t>
  </si>
  <si>
    <t>20,90,157,208</t>
  </si>
  <si>
    <t>G,C,C,G</t>
  </si>
  <si>
    <t>1,1,0,0</t>
  </si>
  <si>
    <t>1,2,3,1</t>
  </si>
  <si>
    <t>1,0,1,1</t>
  </si>
  <si>
    <t>0.5,0.35,0.45,0.45</t>
  </si>
  <si>
    <t>&gt;hsa-miR-23a-3p</t>
  </si>
  <si>
    <t>AUCACAUUGCCAGGGAUUUCC</t>
  </si>
  <si>
    <t>CCUUUAGGGACCGUUACACUA</t>
  </si>
  <si>
    <t>4mer,4mer,2mer,5mer</t>
  </si>
  <si>
    <t>49,178,180,241</t>
  </si>
  <si>
    <t>A,G,C,U</t>
  </si>
  <si>
    <t>1,1,2,1</t>
  </si>
  <si>
    <t>0,1,1,1</t>
  </si>
  <si>
    <t>2,3,3,1</t>
  </si>
  <si>
    <t>2,3,2,1</t>
  </si>
  <si>
    <t>0.5,0.35,0.3,0.65</t>
  </si>
  <si>
    <t>&gt;hsa-miR-26a-5p</t>
  </si>
  <si>
    <t>UUCAAGUAAUCCAGGAUAGGCU</t>
  </si>
  <si>
    <t>UCGGAUAGGACCUAAUGAACUU</t>
  </si>
  <si>
    <t>3mer,3mer,2mer,2mer</t>
  </si>
  <si>
    <t>22,202,220,241</t>
  </si>
  <si>
    <t>C,C,U,U</t>
  </si>
  <si>
    <t>3,2,0,1</t>
  </si>
  <si>
    <t>1,1,0,1</t>
  </si>
  <si>
    <t>1,2,2,1</t>
  </si>
  <si>
    <t>1,1,1,1</t>
  </si>
  <si>
    <t>0.5,0.5,0.65,0.65</t>
  </si>
  <si>
    <t>&gt;hsa-miR-26b-5p</t>
  </si>
  <si>
    <t>UUCAAGUAAUUCAGGAUAGGU</t>
  </si>
  <si>
    <t>UGGAUAGGACUUAAUGAACUU</t>
  </si>
  <si>
    <t>3,2,0,2</t>
  </si>
  <si>
    <t>1,0,0,2</t>
  </si>
  <si>
    <t>&gt;hsa-miR-26b-3p</t>
  </si>
  <si>
    <t>CCUGUUCUCCAUUACUUGGCU</t>
  </si>
  <si>
    <t>UCGGUUCAUUACCUCUUGUCC</t>
  </si>
  <si>
    <t>4mer,3mer,2mer,3mer</t>
  </si>
  <si>
    <t>62,69,75,84</t>
  </si>
  <si>
    <t>G,G,U,U</t>
  </si>
  <si>
    <t>1,2,1,2</t>
  </si>
  <si>
    <t>1,1,3,2</t>
  </si>
  <si>
    <t>0,1,2,1</t>
  </si>
  <si>
    <t>0.5,0.35,0.45,0.3</t>
  </si>
  <si>
    <t>&gt;hsa-miR-30a-3p</t>
  </si>
  <si>
    <t>CUUUCAGUCGGAUGUUUGCAGC</t>
  </si>
  <si>
    <t>CGACGUUUGUAGGCUGACUUUC</t>
  </si>
  <si>
    <t>4mer,4mer,2mer,3mer</t>
  </si>
  <si>
    <t>25,46,65,180</t>
  </si>
  <si>
    <t>A,U,C,C</t>
  </si>
  <si>
    <t>2,1,1,1</t>
  </si>
  <si>
    <t>3,2,2,1</t>
  </si>
  <si>
    <t>0.4,0.5,0.4,0.3</t>
  </si>
  <si>
    <t>&gt;hsa-miR-33a-3p</t>
  </si>
  <si>
    <t>CAAUGUUUCCACAGUGCAUCAC</t>
  </si>
  <si>
    <t>CACUACGUGACACCUUUGUAAC</t>
  </si>
  <si>
    <t>3mer,4mer,3mer,2mer</t>
  </si>
  <si>
    <t>13,116,238,239</t>
  </si>
  <si>
    <t>G,U,U,G</t>
  </si>
  <si>
    <t>3,3,3,2</t>
  </si>
  <si>
    <t>2,0,2,0</t>
  </si>
  <si>
    <t>0.55,0.45,0.6,0.55</t>
  </si>
  <si>
    <t>7,6,6,6</t>
  </si>
  <si>
    <t>7mer,4mer,3mer,3mer</t>
  </si>
  <si>
    <t>96,154,175,205</t>
  </si>
  <si>
    <t>C,C,U,C</t>
  </si>
  <si>
    <t>2,1,0,3</t>
  </si>
  <si>
    <t>0.3,0.45,0.4,0.5</t>
  </si>
  <si>
    <t>&gt;hsa-miR-103a-3p</t>
  </si>
  <si>
    <t>AGCAGCAUUGUACAGGGCUAUGA</t>
  </si>
  <si>
    <t>AGUAUCGGGACAUGUUACGACGA</t>
  </si>
  <si>
    <t>5mer,5mer,4mer,3mer</t>
  </si>
  <si>
    <t>122,123,141,242</t>
  </si>
  <si>
    <t>C,A,C,U</t>
  </si>
  <si>
    <t>3,1,2,0</t>
  </si>
  <si>
    <t>1,0,2,0</t>
  </si>
  <si>
    <t>0.45,0.55,0.6,0.6</t>
  </si>
  <si>
    <t>&gt;hsa-miR-107</t>
  </si>
  <si>
    <t>AGCAGCAUUGUACAGGGCUAUCA</t>
  </si>
  <si>
    <t>ACUAUCGGGACAUGUUACGACGA</t>
  </si>
  <si>
    <t>&gt;hsa-miR-181a-2-3p</t>
  </si>
  <si>
    <t>ACCACUGACCGUUGACUGUACC</t>
  </si>
  <si>
    <t>CCAUGUCAGUUGCCAGUCACCA</t>
  </si>
  <si>
    <t>6mer,6mer,3mer,4mer</t>
  </si>
  <si>
    <t>154,175,179,241</t>
  </si>
  <si>
    <t>C,U,A,U</t>
  </si>
  <si>
    <t>0,1,1,0</t>
  </si>
  <si>
    <t>1,2,2,2</t>
  </si>
  <si>
    <t>0.45,0.4,0.35,0.65</t>
  </si>
  <si>
    <t>&gt;hsa-miR-182-5p</t>
  </si>
  <si>
    <t>UUUGGCAAUGGUAGAACUCACACU</t>
  </si>
  <si>
    <t>UCACACUCAAGAUGGUAACGGUUU</t>
  </si>
  <si>
    <t>3mer,4mer,2mer,2mer</t>
  </si>
  <si>
    <t>38,122,126,151</t>
  </si>
  <si>
    <t>C,C,G,U</t>
  </si>
  <si>
    <t>3,2,2,2</t>
  </si>
  <si>
    <t>2,2,0,1</t>
  </si>
  <si>
    <t>0.55,0.45,0.5,0.3</t>
  </si>
  <si>
    <t>&gt;hsa-miR-210-3p</t>
  </si>
  <si>
    <t>CUGUGCGUGUGACAGCGGCUGA</t>
  </si>
  <si>
    <t>AGUCGGCGACAGUGUGCGUGUC</t>
  </si>
  <si>
    <t>3mer,2mer,5mer,3mer</t>
  </si>
  <si>
    <t>13,37,61,80</t>
  </si>
  <si>
    <t>G,G,G,A</t>
  </si>
  <si>
    <t>1,1,2,2</t>
  </si>
  <si>
    <t>0,1,1,2</t>
  </si>
  <si>
    <t>1,1,1,2</t>
  </si>
  <si>
    <t>0.55,0.55,0.45,0.3</t>
  </si>
  <si>
    <t>6mer,2mer,5mer,3mer</t>
  </si>
  <si>
    <t>117,186,210,217</t>
  </si>
  <si>
    <t>0,1,3,2</t>
  </si>
  <si>
    <t>0,1,3,1</t>
  </si>
  <si>
    <t>0,0,2,1</t>
  </si>
  <si>
    <t>0.4,0.4,0.4,0.5</t>
  </si>
  <si>
    <t>&gt;hsa-miR-1-3p</t>
  </si>
  <si>
    <t>UGGAAUGUAAAGAAGUAUGUAU</t>
  </si>
  <si>
    <t>UAUGUAUGAAGAAAUGUAAGGU</t>
  </si>
  <si>
    <t>4mer,3mer,3mer,4mer</t>
  </si>
  <si>
    <t>119,188,212,245</t>
  </si>
  <si>
    <t>U,U,G,C</t>
  </si>
  <si>
    <t>0,0,0,1</t>
  </si>
  <si>
    <t>2,2,2,1</t>
  </si>
  <si>
    <t>2,1,1,0</t>
  </si>
  <si>
    <t>0.4,0.45,0.45,0.55</t>
  </si>
  <si>
    <t>&gt;hsa-miR-23b-3p</t>
  </si>
  <si>
    <t>AUCACAUUGCCAGGGAUUACCAC</t>
  </si>
  <si>
    <t>CACCAUUAGGGACCGUUACACUA</t>
  </si>
  <si>
    <t>&gt;hsa-miR-27b-5p</t>
  </si>
  <si>
    <t>AGAGCUUAGCUGAUUGGUGAAC</t>
  </si>
  <si>
    <t>CAAGUGGUUAGUCGAUUCGAGA</t>
  </si>
  <si>
    <t>2mer,4mer,4mer,2mer</t>
  </si>
  <si>
    <t>53,140,199,200</t>
  </si>
  <si>
    <t>A,C,C,G</t>
  </si>
  <si>
    <t>1,1,0,2</t>
  </si>
  <si>
    <t>4,3,1,2</t>
  </si>
  <si>
    <t>4,1,0,1</t>
  </si>
  <si>
    <t>0.5,0.6,0.4,0.45</t>
  </si>
  <si>
    <t>&gt;hsa-miR-128-3p</t>
  </si>
  <si>
    <t>UCACAGUGAACCGGUCUCUUU</t>
  </si>
  <si>
    <t>UUUCUCUGGCCAAGUGACACU</t>
  </si>
  <si>
    <t>3mer,4mer,6mer,4mer</t>
  </si>
  <si>
    <t>21,123,185,240</t>
  </si>
  <si>
    <t>A,A,U,G</t>
  </si>
  <si>
    <t>0.45,0.55,0.45,0.65</t>
  </si>
  <si>
    <t>&gt;hsa-miR-144-3p</t>
  </si>
  <si>
    <t>UACAGUAUAGAUGAUGUACU</t>
  </si>
  <si>
    <t>UCAUGUAGUAGAUAUGACAU</t>
  </si>
  <si>
    <t>4mer,4mer,5mer,2mer</t>
  </si>
  <si>
    <t>20,122,184,242</t>
  </si>
  <si>
    <t>G,C,G,U</t>
  </si>
  <si>
    <t>0,1,0,1</t>
  </si>
  <si>
    <t>0.5,0.45,0.35,0.6</t>
  </si>
  <si>
    <t>&gt;hsa-miR-126-5p</t>
  </si>
  <si>
    <t>CAUUAUUACUUUUGGUACGCG</t>
  </si>
  <si>
    <t>GCGCAUGGUUUUCAUUAUUAC</t>
  </si>
  <si>
    <t>2mer,3mer,3mer,4mer</t>
  </si>
  <si>
    <t>18,51,235,239</t>
  </si>
  <si>
    <t>C,U,A,G</t>
  </si>
  <si>
    <t>2,2,0,2</t>
  </si>
  <si>
    <t>0,1,0,2</t>
  </si>
  <si>
    <t>2,3,3,3</t>
  </si>
  <si>
    <t>0.55,0.5,0.6,0.55</t>
  </si>
  <si>
    <t>&gt;hsa-miR-126-3p</t>
  </si>
  <si>
    <t>UCGUACCGUGAGUAAUAAUGCG</t>
  </si>
  <si>
    <t>GCGUAAUAAUGAGUGCCAUGCU</t>
  </si>
  <si>
    <t>5mer,4mer,3mer,3mer</t>
  </si>
  <si>
    <t>18,88,179,218</t>
  </si>
  <si>
    <t>C,C,A,G</t>
  </si>
  <si>
    <t>2,2,2,2</t>
  </si>
  <si>
    <t>2,2,1,2</t>
  </si>
  <si>
    <t>0.55,0.4,0.35,0.55</t>
  </si>
  <si>
    <t>&gt;hsa-miR-190a-5p</t>
  </si>
  <si>
    <t>UGAUAUGUUUGAUAUAUUAGGU</t>
  </si>
  <si>
    <t>UGGAUUAUAUAGUUUGUAUAGU</t>
  </si>
  <si>
    <t>2mer,3mer,3mer,2mer</t>
  </si>
  <si>
    <t>187,211,212,240</t>
  </si>
  <si>
    <t>C,U,G,G</t>
  </si>
  <si>
    <t>2,2,2,3</t>
  </si>
  <si>
    <t>2,1,2,2</t>
  </si>
  <si>
    <t>0.45,0.5,0.45,0.65</t>
  </si>
  <si>
    <t>&gt;hsa-miR-1-5p</t>
  </si>
  <si>
    <t>ACAUACUUCUUUAUAUGCCCAU</t>
  </si>
  <si>
    <t>UACCCGUAUAUUUCUUCAUACA</t>
  </si>
  <si>
    <t>3mer,3mer,2mer,4mer</t>
  </si>
  <si>
    <t>13,177,185,238</t>
  </si>
  <si>
    <t>G,A,U,U</t>
  </si>
  <si>
    <t>3,1,2,3</t>
  </si>
  <si>
    <t>2,0,0,3</t>
  </si>
  <si>
    <t>2,1,1,3</t>
  </si>
  <si>
    <t>0.55,0.35,0.45,0.6</t>
  </si>
  <si>
    <t>&gt;hsa-miR-296-5p</t>
  </si>
  <si>
    <t>AGGGCCCCCCCUCAAUCCUGU</t>
  </si>
  <si>
    <t>UGUCCUAACUCCCCCCCGGGA</t>
  </si>
  <si>
    <t>4mer,2mer,2mer,2mer</t>
  </si>
  <si>
    <t>89,106,199,244</t>
  </si>
  <si>
    <t>U,U,C,C</t>
  </si>
  <si>
    <t>0.4,0.45,0.4,0.6</t>
  </si>
  <si>
    <t>&gt;hsa-miR-30e-3p</t>
  </si>
  <si>
    <t>CUUUCAGUCGGAUGUUUACAGC</t>
  </si>
  <si>
    <t>CGACAUUUGUAGGCUGACUUUC</t>
  </si>
  <si>
    <t>&gt;hsa-miR-376a-5p</t>
  </si>
  <si>
    <t>GUAGAUUCUCCUUCUAUGAGUA</t>
  </si>
  <si>
    <t>AUGAGUAUCUUCCUCUUAGAUG</t>
  </si>
  <si>
    <t>4mer,2mer,3mer,2mer</t>
  </si>
  <si>
    <t>54,183,213,224</t>
  </si>
  <si>
    <t>U,U,G,U</t>
  </si>
  <si>
    <t>1,2,0,0</t>
  </si>
  <si>
    <t>2,1,3,2</t>
  </si>
  <si>
    <t>0.5,0.4,0.45,0.75</t>
  </si>
  <si>
    <t>&gt;hsa-miR-378a-3p</t>
  </si>
  <si>
    <t>ACUGGACUUGGAGUCAGAAGGC</t>
  </si>
  <si>
    <t>CGGAAGACUGAGGUUCAGGUCA</t>
  </si>
  <si>
    <t>2mer,3mer,1,3mer</t>
  </si>
  <si>
    <t>101,127,202,214</t>
  </si>
  <si>
    <t>U,C,C,U</t>
  </si>
  <si>
    <t>1,2,1,3</t>
  </si>
  <si>
    <t>1,1,1,3</t>
  </si>
  <si>
    <t>1,2,0,3</t>
  </si>
  <si>
    <t>0.35,0.55,0.5,0.55</t>
  </si>
  <si>
    <t>&gt;hsa-miR-382-3p</t>
  </si>
  <si>
    <t>AAUCAUUCACGGACAACACUU</t>
  </si>
  <si>
    <t>UUCACAACAGGCACUUACUAA</t>
  </si>
  <si>
    <t>3mer,2mer,2mer,2mer</t>
  </si>
  <si>
    <t>15,51,176,242</t>
  </si>
  <si>
    <t>A,U,G,U</t>
  </si>
  <si>
    <t>0,2,3,1</t>
  </si>
  <si>
    <t>0.6,0.5,0.35,0.6</t>
  </si>
  <si>
    <t>&gt;hsa-miR-151a-5p</t>
  </si>
  <si>
    <t>UCGAGGAGCUCACAGUCUAGU</t>
  </si>
  <si>
    <t>UGAUCUGACACUCGAGGAGCU</t>
  </si>
  <si>
    <t>4mer,3mer,2mer,2mer</t>
  </si>
  <si>
    <t>110,148,150,151</t>
  </si>
  <si>
    <t>3,0,0,0</t>
  </si>
  <si>
    <t>1,0,0,0</t>
  </si>
  <si>
    <t>2,3,1,3</t>
  </si>
  <si>
    <t>1,2,0,2</t>
  </si>
  <si>
    <t>0.4,0.4,0.35,0.3</t>
  </si>
  <si>
    <t>&gt;hsa-miR-324-3p</t>
  </si>
  <si>
    <t>CCCACUGCCCCAGGUGCUGCUGG</t>
  </si>
  <si>
    <t>GGUCGUCGUGGACCCCGUCACCC</t>
  </si>
  <si>
    <t>6mer,3mer,3mer,4mer</t>
  </si>
  <si>
    <t>175,178,179,241</t>
  </si>
  <si>
    <t>U,G,A,U</t>
  </si>
  <si>
    <t>1,3,2,2</t>
  </si>
  <si>
    <t>1,2,1,1</t>
  </si>
  <si>
    <t>0.4,0.35,0.35,0.65</t>
  </si>
  <si>
    <t>&gt;hsa-miR-18b-5p</t>
  </si>
  <si>
    <t>UAAGGUGCAUCUAGUGCAGUUAG</t>
  </si>
  <si>
    <t>GAUUGACGUGAUCUACGUGGAAU</t>
  </si>
  <si>
    <t>&gt;hsa-miR-409-3p</t>
  </si>
  <si>
    <t>GAAUGUUGCUCGGUGAACCCCU</t>
  </si>
  <si>
    <t>UCCCCAAGUGGCUCGUUGUAAG</t>
  </si>
  <si>
    <t>42,85,116,239</t>
  </si>
  <si>
    <t>G,G,U,G</t>
  </si>
  <si>
    <t>2,2,1,1</t>
  </si>
  <si>
    <t>2,2,3,2</t>
  </si>
  <si>
    <t>2,1,1,2</t>
  </si>
  <si>
    <t>0.5,0.3,0.45,0.55</t>
  </si>
  <si>
    <t>&gt;hsa-miR-455-5p</t>
  </si>
  <si>
    <t>UAUGUGCCUUUGGACUACAUCG</t>
  </si>
  <si>
    <t>GCUACAUCAGGUUUCCGUGUAU</t>
  </si>
  <si>
    <t>4mer,3mer,6mer,3mer</t>
  </si>
  <si>
    <t>14,15,62,208</t>
  </si>
  <si>
    <t>U,A,G,G</t>
  </si>
  <si>
    <t>3,3,2,2</t>
  </si>
  <si>
    <t>2,2,1,0</t>
  </si>
  <si>
    <t>0.6,0.6,0.5,0.45</t>
  </si>
  <si>
    <t>&gt;hsa-miR-590-3p</t>
  </si>
  <si>
    <t>UAAUUUUAUGUAUAAGCUAGU</t>
  </si>
  <si>
    <t>UGAUCGAAUAUGUAUUUUAAU</t>
  </si>
  <si>
    <t>2mer,4mer,1,3mer</t>
  </si>
  <si>
    <t>48,52,182,222</t>
  </si>
  <si>
    <t>A,C,G,C</t>
  </si>
  <si>
    <t>0.5,0.5,0.35,0.65</t>
  </si>
  <si>
    <t>&gt;hsa-miR-151b</t>
  </si>
  <si>
    <t>UCGAGGAGCUCACAGUCU</t>
  </si>
  <si>
    <t>UCUGACACUCGAGGAGCU</t>
  </si>
  <si>
    <t>&gt;hsa-miR-1301-3p</t>
  </si>
  <si>
    <t>UUGCAGCUGCCUGGGAGUGACUUC</t>
  </si>
  <si>
    <t>CUUCAGUGAGGGUCCGUCGACGUU</t>
  </si>
  <si>
    <t>124,132,185,201</t>
  </si>
  <si>
    <t>U,A,U,G</t>
  </si>
  <si>
    <t>2,2,1,3</t>
  </si>
  <si>
    <t>2,1,0,1</t>
  </si>
  <si>
    <t>0.55,0.5,0.45,0.4</t>
  </si>
  <si>
    <t>&gt;hsa-miR-378d</t>
  </si>
  <si>
    <t>ACUGGACUUGGAGUCAGAAA</t>
  </si>
  <si>
    <t>AAAGACUGAGGUUCAGGUCA</t>
  </si>
  <si>
    <t>&gt;hsa-miR-3074-3p</t>
  </si>
  <si>
    <t>GAUAUCAGCUCAGUAGGCACCG</t>
  </si>
  <si>
    <t>GCCACGGAUGACUCGACUAUAG</t>
  </si>
  <si>
    <t>6,7,6,6</t>
  </si>
  <si>
    <t>2mer,3mer,2mer,3mer</t>
  </si>
  <si>
    <t>18,104,122,217</t>
  </si>
  <si>
    <t>C,C,C,G</t>
  </si>
  <si>
    <t>1,0,1,0</t>
  </si>
  <si>
    <t>1,2,3,2</t>
  </si>
  <si>
    <t>0.55,0.3,0.45,0.5</t>
  </si>
  <si>
    <t>&gt;hsa-miR-378c</t>
  </si>
  <si>
    <t>ACUGGACUUGGAGUCAGAAGAGUGG</t>
  </si>
  <si>
    <t>GGUGAGAAGACUGAGGUUCAGGUCA</t>
  </si>
  <si>
    <t>&gt;hsa-miR-499b-5p</t>
  </si>
  <si>
    <t>ACAGACUUGCUGUGAUGUUCA</t>
  </si>
  <si>
    <t>ACUUGUAGUGUCGUUCAGACA</t>
  </si>
  <si>
    <t>3mer,5mer,2mer,2mer</t>
  </si>
  <si>
    <t>183,213,218,219</t>
  </si>
  <si>
    <t>U,G,G,A</t>
  </si>
  <si>
    <t>4,3,3,2</t>
  </si>
  <si>
    <t>1,2,1,0</t>
  </si>
  <si>
    <t>0.4,0.45,0.55,0.65</t>
  </si>
  <si>
    <t>&gt;hsa-miR-24-3p</t>
  </si>
  <si>
    <t>UGGCUCAGUUCAGCAGGAACAG</t>
  </si>
  <si>
    <t>GACAAGGACGACUUGACUCGGU</t>
  </si>
  <si>
    <t>6,6,6</t>
  </si>
  <si>
    <t>2mer,4mer,3mer</t>
  </si>
  <si>
    <t>105,182,187</t>
  </si>
  <si>
    <t>C,G,C</t>
  </si>
  <si>
    <t>1,3,3</t>
  </si>
  <si>
    <t>1,1,1</t>
  </si>
  <si>
    <t>3,0,3</t>
  </si>
  <si>
    <t>2,0,1</t>
  </si>
  <si>
    <t>0.35,0.35,0.45</t>
  </si>
  <si>
    <t>&gt;hsa-miR-16-2-3p</t>
  </si>
  <si>
    <t>CCAAUAUUACUGUGCUGCUUUA</t>
  </si>
  <si>
    <t>AUUUCGUCGUGUCAUUAUAACC</t>
  </si>
  <si>
    <t>2mer,2mer,4mer</t>
  </si>
  <si>
    <t>177,213,240</t>
  </si>
  <si>
    <t>A,G,G</t>
  </si>
  <si>
    <t>2,2,1</t>
  </si>
  <si>
    <t>1,2,1</t>
  </si>
  <si>
    <t>3,2,2</t>
  </si>
  <si>
    <t>3,1,1</t>
  </si>
  <si>
    <t>0.35,0.45,0.65</t>
  </si>
  <si>
    <t>&gt;hsa-miR-199a-5p</t>
  </si>
  <si>
    <t>CCCAGUGUUCAGACUACCUGUUC</t>
  </si>
  <si>
    <t>CUUGUCCAUCAGACUUGUGACCC</t>
  </si>
  <si>
    <t>3mer,4mer,3mer</t>
  </si>
  <si>
    <t>63,214,241</t>
  </si>
  <si>
    <t>A,U,U</t>
  </si>
  <si>
    <t>2,1,2</t>
  </si>
  <si>
    <t>2,2,2</t>
  </si>
  <si>
    <t>1,1,2</t>
  </si>
  <si>
    <t>0.5,0.55,0.65</t>
  </si>
  <si>
    <t>&gt;hsa-miR-30c-2-3p</t>
  </si>
  <si>
    <t>CUGGGAGAAGGCUGUUUACUCU</t>
  </si>
  <si>
    <t>UCUCAUUUGUCGGAAGAGGGUC</t>
  </si>
  <si>
    <t>150,228,248</t>
  </si>
  <si>
    <t>G,A,G</t>
  </si>
  <si>
    <t>1,0,1</t>
  </si>
  <si>
    <t>0.35,0.75,0.4</t>
  </si>
  <si>
    <t>&gt;hsa-miR-7-5p</t>
  </si>
  <si>
    <t>UGGAAGACUAGUGAUUUUGUUGUU</t>
  </si>
  <si>
    <t>UUGUUGUUUUAGUGAUCAGAAGGU</t>
  </si>
  <si>
    <t>3mer,4mer,2mer</t>
  </si>
  <si>
    <t>109,148,149</t>
  </si>
  <si>
    <t>G,C,A</t>
  </si>
  <si>
    <t>0,2,1</t>
  </si>
  <si>
    <t>3,3,3</t>
  </si>
  <si>
    <t>0.35,0.4,0.4</t>
  </si>
  <si>
    <t>&gt;hsa-miR-10a-5p</t>
  </si>
  <si>
    <t>UACCCUGUAGAUCCGAAUUUGUG</t>
  </si>
  <si>
    <t>GUGUUUAAGCCUAGAUGUCCCAU</t>
  </si>
  <si>
    <t>3mer,3mer,3mer</t>
  </si>
  <si>
    <t>15,176,242</t>
  </si>
  <si>
    <t>A,G,U</t>
  </si>
  <si>
    <t>0,1,1</t>
  </si>
  <si>
    <t>1,1,0</t>
  </si>
  <si>
    <t>0,1,0</t>
  </si>
  <si>
    <t>0.6,0.35,0.6</t>
  </si>
  <si>
    <t>&gt;hsa-miR-10b-5p</t>
  </si>
  <si>
    <t>UACCCUGUAGAACCGAAUUUGUG</t>
  </si>
  <si>
    <t>GUGUUUAAGCCAAGAUGUCCCAU</t>
  </si>
  <si>
    <t>&gt;hsa-miR-199b-5p</t>
  </si>
  <si>
    <t>CCCAGUGUUUAGACUAUCUGUUC</t>
  </si>
  <si>
    <t>CUUGUCUAUCAGAUUUGUGACCC</t>
  </si>
  <si>
    <t>2,1,3</t>
  </si>
  <si>
    <t>&gt;hsa-miR-221-3p</t>
  </si>
  <si>
    <t>AGCUACAUUGUCUGCUGGGUUUC</t>
  </si>
  <si>
    <t>CUUUGGGUCGUCUGUUACAUCGA</t>
  </si>
  <si>
    <t>6,7,6</t>
  </si>
  <si>
    <t>47,242,243</t>
  </si>
  <si>
    <t>G,U,C</t>
  </si>
  <si>
    <t>3,1,3</t>
  </si>
  <si>
    <t>2,1,1</t>
  </si>
  <si>
    <t>0.45,0.6,0.6</t>
  </si>
  <si>
    <t>&gt;hsa-miR-222-3p</t>
  </si>
  <si>
    <t>AGCUACAUCUGGCUACUGGGU</t>
  </si>
  <si>
    <t>UGGGUCAUCGGUCUACAUCGA</t>
  </si>
  <si>
    <t>&gt;hsa-miR-224-5p</t>
  </si>
  <si>
    <t>UCAAGUCACUAGUGGUUCCGUUUAG</t>
  </si>
  <si>
    <t>GAUUUGCCUUGGUGAUCACUGAACU</t>
  </si>
  <si>
    <t>4mer,3mer,2mer</t>
  </si>
  <si>
    <t>185,218,219</t>
  </si>
  <si>
    <t>U,G,A</t>
  </si>
  <si>
    <t>3,4,2</t>
  </si>
  <si>
    <t>1,4,2</t>
  </si>
  <si>
    <t>0.45,0.55,0.65</t>
  </si>
  <si>
    <t>&gt;hsa-miR-125b-5p</t>
  </si>
  <si>
    <t>UCCCUGAGACCCUAACUUGUGA</t>
  </si>
  <si>
    <t>AGUGUUCAAUCCCAGAGUCCCU</t>
  </si>
  <si>
    <t>3mer,4mer,4mer</t>
  </si>
  <si>
    <t>57,153,194</t>
  </si>
  <si>
    <t>C,C,A</t>
  </si>
  <si>
    <t>0.5,0.4,0.45</t>
  </si>
  <si>
    <t>&gt;hsa-miR-140-3p</t>
  </si>
  <si>
    <t>UACCACAGGGUAGAACCACGG</t>
  </si>
  <si>
    <t>GGCACCAAGAUGGGACACCAU</t>
  </si>
  <si>
    <t>5mer,6mer,5mer</t>
  </si>
  <si>
    <t>176,242,243</t>
  </si>
  <si>
    <t>0.35,0.6,0.6</t>
  </si>
  <si>
    <t>&gt;hsa-miR-125a-5p</t>
  </si>
  <si>
    <t>UCCCUGAGACCCUUUAACCUGUGA</t>
  </si>
  <si>
    <t>AGUGUCCAAUUUCCCAGAGUCCCU</t>
  </si>
  <si>
    <t>3,1,2</t>
  </si>
  <si>
    <t>&gt;hsa-miR-134-5p</t>
  </si>
  <si>
    <t>UGUGACUGGUUGACCAGAGGGG</t>
  </si>
  <si>
    <t>GGGGAGACCAGUUGGUCAGUGU</t>
  </si>
  <si>
    <t>2mer,4mer,4mer</t>
  </si>
  <si>
    <t>119,125,176</t>
  </si>
  <si>
    <t>U,G,G</t>
  </si>
  <si>
    <t>4,1,3</t>
  </si>
  <si>
    <t>0.4,0.5,0.35</t>
  </si>
  <si>
    <t>&gt;hsa-miR-136-3p</t>
  </si>
  <si>
    <t>CAUCAUCGUCUCAAAUGAGUCU</t>
  </si>
  <si>
    <t>UCUGAGUAAACUCUGCUACUAC</t>
  </si>
  <si>
    <t>3mer,2mer,3mer</t>
  </si>
  <si>
    <t>15,176,179</t>
  </si>
  <si>
    <t>A,G,A</t>
  </si>
  <si>
    <t>2,1,0</t>
  </si>
  <si>
    <t>0.6,0.35,0.35</t>
  </si>
  <si>
    <t>&gt;hsa-miR-146a-5p</t>
  </si>
  <si>
    <t>UGAGAACUGAAUUCCAUGGGUU</t>
  </si>
  <si>
    <t>UUGGGUACCUUAAGUCAAGAGU</t>
  </si>
  <si>
    <t>3mer,3mer,4mer</t>
  </si>
  <si>
    <t>19,140,246</t>
  </si>
  <si>
    <t>U,C,C</t>
  </si>
  <si>
    <t>0,1,2</t>
  </si>
  <si>
    <t>2,2,0</t>
  </si>
  <si>
    <t>1,2,0</t>
  </si>
  <si>
    <t>0.55,0.6,0.55</t>
  </si>
  <si>
    <t>&gt;hsa-miR-29c-5p</t>
  </si>
  <si>
    <t>UGACCGAUUUCUCCUGGUGUUC</t>
  </si>
  <si>
    <t>CUUGUGGUCCUCUUUAGCCAGU</t>
  </si>
  <si>
    <t>216,222,243</t>
  </si>
  <si>
    <t>0,0,1</t>
  </si>
  <si>
    <t>0.45,0.65,0.6</t>
  </si>
  <si>
    <t>&gt;hsa-miR-30c-1-3p</t>
  </si>
  <si>
    <t>CUGGGAGAGGGUUGUUUACUCC</t>
  </si>
  <si>
    <t>CCUCAUUUGUUGGGAGAGGGUC</t>
  </si>
  <si>
    <t>2,0,0</t>
  </si>
  <si>
    <t>&gt;hsa-miR-376c-3p</t>
  </si>
  <si>
    <t>AACAUAGAGGAAAUUCCACGU</t>
  </si>
  <si>
    <t>UGCACCUUAAAGGAGAUACAA</t>
  </si>
  <si>
    <t>104,122,186</t>
  </si>
  <si>
    <t>C,C,C</t>
  </si>
  <si>
    <t>0.3,0.45,0.4</t>
  </si>
  <si>
    <t>&gt;hsa-miR-374a-5p</t>
  </si>
  <si>
    <t>UUAUAAUACAACCUGAUAAGUG</t>
  </si>
  <si>
    <t>GUGAAUAGUCCAACAUAAUAUU</t>
  </si>
  <si>
    <t>3mer,2mer,2mer</t>
  </si>
  <si>
    <t>56,126,240</t>
  </si>
  <si>
    <t>G,G,G</t>
  </si>
  <si>
    <t>0.5,0.5,0.65</t>
  </si>
  <si>
    <t>&gt;hsa-miR-379-5p</t>
  </si>
  <si>
    <t>UGGUAGACUAUGGAACGUAGG</t>
  </si>
  <si>
    <t>GGAUGCAAGGUAUCAGAUGGU</t>
  </si>
  <si>
    <t>3mer,2mer,4mer</t>
  </si>
  <si>
    <t>113,123,215</t>
  </si>
  <si>
    <t>A,A,U</t>
  </si>
  <si>
    <t>2,3,1</t>
  </si>
  <si>
    <t>1,3,1</t>
  </si>
  <si>
    <t>0.45,0.55,0.55</t>
  </si>
  <si>
    <t>&gt;hsa-miR-381-3p</t>
  </si>
  <si>
    <t>UAUACAAGGGCAAGCUCUCUGU</t>
  </si>
  <si>
    <t>UGUCUCUCGAACGGGAACAUAU</t>
  </si>
  <si>
    <t>2mer,3mer,3mer</t>
  </si>
  <si>
    <t>104,122,221</t>
  </si>
  <si>
    <t>C,C,U</t>
  </si>
  <si>
    <t>0.3,0.45,0.6</t>
  </si>
  <si>
    <t>&gt;hsa-miR-382-5p</t>
  </si>
  <si>
    <t>GAAGUUGUUCGUGGUGGAUUCG</t>
  </si>
  <si>
    <t>GCUUAGGUGGUGCUUGUUGAAG</t>
  </si>
  <si>
    <t>2mer,2mer,3mer</t>
  </si>
  <si>
    <t>99,117,199</t>
  </si>
  <si>
    <t>G,G,C</t>
  </si>
  <si>
    <t>4,3,3</t>
  </si>
  <si>
    <t>&gt;hsa-miR-340-3p</t>
  </si>
  <si>
    <t>UCCGUCUCAGUUACUUUAUAGC</t>
  </si>
  <si>
    <t>CGAUAUUUCAUUGACUCUGCCU</t>
  </si>
  <si>
    <t>2mer,3mer,5mer</t>
  </si>
  <si>
    <t>14,75,183</t>
  </si>
  <si>
    <t>U,U,U</t>
  </si>
  <si>
    <t>0,3,0</t>
  </si>
  <si>
    <t>0.6,0.45,0.4</t>
  </si>
  <si>
    <t>&gt;hsa-miR-328-3p</t>
  </si>
  <si>
    <t>CUGGCCCUCUCUGCCCUUCCGU</t>
  </si>
  <si>
    <t>UGCCUUCCCGUCUCUCCCGGUC</t>
  </si>
  <si>
    <t>4mer,2mer,3mer</t>
  </si>
  <si>
    <t>68,75,130</t>
  </si>
  <si>
    <t>1,2,2</t>
  </si>
  <si>
    <t>0.4,0.45,0.55</t>
  </si>
  <si>
    <t>&gt;hsa-miR-151a-3p</t>
  </si>
  <si>
    <t>CUAGACUGAAGCUCCUUGAGG</t>
  </si>
  <si>
    <t>GGAGUUCCUCGAAGUCAGAUC</t>
  </si>
  <si>
    <t>21,100,213</t>
  </si>
  <si>
    <t>3,0,1</t>
  </si>
  <si>
    <t>0.45,0.35,0.45</t>
  </si>
  <si>
    <t>&gt;hsa-miR-339-5p</t>
  </si>
  <si>
    <t>UCCCUGUCCUCCAGGAGCUCACG</t>
  </si>
  <si>
    <t>GCACUCGAGGACCUCCUGUCCCU</t>
  </si>
  <si>
    <t>2mer,5mer,5mer</t>
  </si>
  <si>
    <t>14,65,71</t>
  </si>
  <si>
    <t>U,C,A</t>
  </si>
  <si>
    <t>0.6,0.4,0.45</t>
  </si>
  <si>
    <t>&gt;hsa-miR-425-5p</t>
  </si>
  <si>
    <t>AAUGACACGAUCACUCCCGUUGA</t>
  </si>
  <si>
    <t>AGUUGCCCUCACUAGCACAGUAA</t>
  </si>
  <si>
    <t>107,125,189</t>
  </si>
  <si>
    <t>1,1,3</t>
  </si>
  <si>
    <t>0.4,0.5,0.5</t>
  </si>
  <si>
    <t>&gt;hsa-miR-451a</t>
  </si>
  <si>
    <t>AAACCGUUACCAUUACUGAGUU</t>
  </si>
  <si>
    <t>UUGAGUCAUUACCAUUGCCAAA</t>
  </si>
  <si>
    <t>6mer,3mer,4mer</t>
  </si>
  <si>
    <t>86,177,243</t>
  </si>
  <si>
    <t>C,A,C</t>
  </si>
  <si>
    <t>0.3,0.35,0.6</t>
  </si>
  <si>
    <t>&gt;hsa-miR-489-3p</t>
  </si>
  <si>
    <t>GUGACAUCACAUAUACGGCAGC</t>
  </si>
  <si>
    <t>CGACGGCAUAUACACUACAGUG</t>
  </si>
  <si>
    <t>4mer,5mer,4mer</t>
  </si>
  <si>
    <t>106,124,213</t>
  </si>
  <si>
    <t>U,U,G</t>
  </si>
  <si>
    <t>2,3,0</t>
  </si>
  <si>
    <t>0.45,0.55,0.45</t>
  </si>
  <si>
    <t>&gt;hsa-miR-490-3p</t>
  </si>
  <si>
    <t>CAACCUGGAGGACUCCAUGCUG</t>
  </si>
  <si>
    <t>GUCGUACCUCAGGAGGUCCAAC</t>
  </si>
  <si>
    <t>4mer,2mer,4mer</t>
  </si>
  <si>
    <t>216,217,243</t>
  </si>
  <si>
    <t>U,G,C</t>
  </si>
  <si>
    <t>0.45,0.5,0.6</t>
  </si>
  <si>
    <t>&gt;hsa-miR-146b-5p</t>
  </si>
  <si>
    <t>UGAGAACUGAAUUCCAUAGGCUG</t>
  </si>
  <si>
    <t>GUCGGAUACCUUAAGUCAAGAGU</t>
  </si>
  <si>
    <t>&gt;hsa-miR-493-3p</t>
  </si>
  <si>
    <t>UGAAGGUCUACUGUGUGCCAGG</t>
  </si>
  <si>
    <t>GGACCGUGUGUCAUCUGGAAGU</t>
  </si>
  <si>
    <t>116,117,200</t>
  </si>
  <si>
    <t>3,3,2</t>
  </si>
  <si>
    <t>0.45,0.4,0.45</t>
  </si>
  <si>
    <t>&gt;hsa-miR-455-3p</t>
  </si>
  <si>
    <t>GCAGUCCAUGGGCAUAUACAC</t>
  </si>
  <si>
    <t>CACAUAUACGGGUACCUGACG</t>
  </si>
  <si>
    <t>5mer,3mer,4mer</t>
  </si>
  <si>
    <t>183,218,223</t>
  </si>
  <si>
    <t>0,0,0</t>
  </si>
  <si>
    <t>0.4,0.55,0.75</t>
  </si>
  <si>
    <t>&gt;hsa-miR-625-3p</t>
  </si>
  <si>
    <t>GACUAUAGAACUUUCCCCCUCA</t>
  </si>
  <si>
    <t>ACUCCCCCUUUCAAGAUAUCAG</t>
  </si>
  <si>
    <t>2mer,2mer,1</t>
  </si>
  <si>
    <t>0,2,2</t>
  </si>
  <si>
    <t>&gt;hsa-miR-628-3p</t>
  </si>
  <si>
    <t>UCUAGUAAGAGUGGCAGUCGA</t>
  </si>
  <si>
    <t>AGCUGACGGUGAGAAUGAUCU</t>
  </si>
  <si>
    <t>2mer,2mer,2mer</t>
  </si>
  <si>
    <t>122,214,241</t>
  </si>
  <si>
    <t>C,U,U</t>
  </si>
  <si>
    <t>&gt;hsa-miR-411-5p</t>
  </si>
  <si>
    <t>UAGUAGACCGUAUAGCGUACG</t>
  </si>
  <si>
    <t>GCAUGCGAUAUGCCAGAUGAU</t>
  </si>
  <si>
    <t>120,215,216</t>
  </si>
  <si>
    <t>G,U,U</t>
  </si>
  <si>
    <t>0.4,0.55,0.45</t>
  </si>
  <si>
    <t>&gt;hsa-miR-675-3p</t>
  </si>
  <si>
    <t>CUGUAUGCCCUCACCGCUCA</t>
  </si>
  <si>
    <t>ACUCGCCACUCCCGUAUGUC</t>
  </si>
  <si>
    <t>16,59,80</t>
  </si>
  <si>
    <t>0.55,0.5,0.3</t>
  </si>
  <si>
    <t>&gt;hsa-miR-374b-5p</t>
  </si>
  <si>
    <t>AUAUAAUACAACCUGCUAAGUG</t>
  </si>
  <si>
    <t>GUGAAUCGUCCAACAUAAUAUA</t>
  </si>
  <si>
    <t>&gt;hsa-miR-1180-3p</t>
  </si>
  <si>
    <t>UUUCCGGCUCGCGUGGGUGUGU</t>
  </si>
  <si>
    <t>UGUGUGGGUGCGCUCGGCCUUU</t>
  </si>
  <si>
    <t>71,72,163</t>
  </si>
  <si>
    <t>A,C,G</t>
  </si>
  <si>
    <t>3,2,3</t>
  </si>
  <si>
    <t>3,2,1</t>
  </si>
  <si>
    <t>0.45,0.35,0.35</t>
  </si>
  <si>
    <t>7,6,6</t>
  </si>
  <si>
    <t>7mer,4mer,3mer</t>
  </si>
  <si>
    <t>9,165,197</t>
  </si>
  <si>
    <t>1,2,3</t>
  </si>
  <si>
    <t>0.4,0.25,0.4</t>
  </si>
  <si>
    <t>&gt;hsa-miR-1307-3p</t>
  </si>
  <si>
    <t>ACUCGGCGUGGCGUCGGUCGUG</t>
  </si>
  <si>
    <t>GUGCUGGCUGCGGUGCGGCUCA</t>
  </si>
  <si>
    <t>38,71,179</t>
  </si>
  <si>
    <t>C,A,A</t>
  </si>
  <si>
    <t>0.55,0.45,0.35</t>
  </si>
  <si>
    <t>&gt;hsa-miR-3120-5p</t>
  </si>
  <si>
    <t>CCUGUCUGUGCCUGCUGUACA</t>
  </si>
  <si>
    <t>ACAUGUCGUCCGUGUCUGUCC</t>
  </si>
  <si>
    <t>13,62,164</t>
  </si>
  <si>
    <t>2,1,4</t>
  </si>
  <si>
    <t>1,0,2</t>
  </si>
  <si>
    <t>&gt;hsa-miR-3184-3p</t>
  </si>
  <si>
    <t>AAAGUCUCGCUCUCUGCCCCUCA</t>
  </si>
  <si>
    <t>ACUCCCCGUCUCUCGCUCUGAAA</t>
  </si>
  <si>
    <t>6mer,5mer,3mer</t>
  </si>
  <si>
    <t>183,184,199</t>
  </si>
  <si>
    <t>3,2,0</t>
  </si>
  <si>
    <t>1,3,0</t>
  </si>
  <si>
    <t>0.4,0.35,0.4</t>
  </si>
  <si>
    <t>&gt;hsa-let-7e-3p</t>
  </si>
  <si>
    <t>CUAUACGGCCUCCUAGCUUUCC</t>
  </si>
  <si>
    <t>CCUUUCGAUCCUCCGGCAUAUC</t>
  </si>
  <si>
    <t>6,6</t>
  </si>
  <si>
    <t>2mer,2mer</t>
  </si>
  <si>
    <t>126,187</t>
  </si>
  <si>
    <t>G,C</t>
  </si>
  <si>
    <t>1,3</t>
  </si>
  <si>
    <t>2,2</t>
  </si>
  <si>
    <t>1,0</t>
  </si>
  <si>
    <t>0.5,0.45</t>
  </si>
  <si>
    <t>&gt;hsa-let-7f-2-3p</t>
  </si>
  <si>
    <t>CUAUACAGUCUACUGUCUUUCC</t>
  </si>
  <si>
    <t>CCUUUCUGUCAUCUGACAUAUC</t>
  </si>
  <si>
    <t>3mer,4mer</t>
  </si>
  <si>
    <t>2,3</t>
  </si>
  <si>
    <t>2,0</t>
  </si>
  <si>
    <t>&gt;hsa-miR-15a-5p</t>
  </si>
  <si>
    <t>UAGCAGCACAUAAUGGUUUGUG</t>
  </si>
  <si>
    <t>GUGUUUGGUAAUACACGACGAU</t>
  </si>
  <si>
    <t>5mer,2mer</t>
  </si>
  <si>
    <t>123,243</t>
  </si>
  <si>
    <t>A,C</t>
  </si>
  <si>
    <t>2,1</t>
  </si>
  <si>
    <t>0,1</t>
  </si>
  <si>
    <t>0.55,0.6</t>
  </si>
  <si>
    <t>&gt;hsa-miR-16-5p</t>
  </si>
  <si>
    <t>UAGCAGCACGUAAAUAUUGGCG</t>
  </si>
  <si>
    <t>GCGGUUAUAAAUGCACGACGAU</t>
  </si>
  <si>
    <t>1,1</t>
  </si>
  <si>
    <t>1,2</t>
  </si>
  <si>
    <t>&gt;hsa-miR-17-3p</t>
  </si>
  <si>
    <t>ACUGCAGUGAAGGCACUUGUAG</t>
  </si>
  <si>
    <t>GAUGUUCACGGAAGUGACGUCA</t>
  </si>
  <si>
    <t>4mer,2mer</t>
  </si>
  <si>
    <t>186,202</t>
  </si>
  <si>
    <t>C,C</t>
  </si>
  <si>
    <t>0,0</t>
  </si>
  <si>
    <t>3,1</t>
  </si>
  <si>
    <t>0.4,0.5</t>
  </si>
  <si>
    <t>&gt;hsa-miR-19a-3p</t>
  </si>
  <si>
    <t>UGUGCAAAUCUAUGCAAAACUGA</t>
  </si>
  <si>
    <t>AGUCAAAACGUAUCUAAACGUGU</t>
  </si>
  <si>
    <t>4mer,4mer</t>
  </si>
  <si>
    <t>122,221</t>
  </si>
  <si>
    <t>C,U</t>
  </si>
  <si>
    <t>0,2</t>
  </si>
  <si>
    <t>0.45,0.6</t>
  </si>
  <si>
    <t>&gt;hsa-miR-19b-3p</t>
  </si>
  <si>
    <t>UGUGCAAAUCCAUGCAAAACUGA</t>
  </si>
  <si>
    <t>AGUCAAAACGUACCUAAACGUGU</t>
  </si>
  <si>
    <t>&gt;hsa-miR-20a-3p</t>
  </si>
  <si>
    <t>ACUGCAUUAUGAGCACUUAAAG</t>
  </si>
  <si>
    <t>GAAAUUCACGAGUAUUACGUCA</t>
  </si>
  <si>
    <t>4mer,3mer</t>
  </si>
  <si>
    <t>46,241</t>
  </si>
  <si>
    <t>U,U</t>
  </si>
  <si>
    <t>0.5,0.65</t>
  </si>
  <si>
    <t>&gt;hsa-miR-21-5p</t>
  </si>
  <si>
    <t>UAGCUUAUCAGACUGAUGUUGA</t>
  </si>
  <si>
    <t>AGUUGUAGUCAGACUAUUCGAU</t>
  </si>
  <si>
    <t>2mer,4mer</t>
  </si>
  <si>
    <t>182,198</t>
  </si>
  <si>
    <t>G,U</t>
  </si>
  <si>
    <t>0.35,0.45</t>
  </si>
  <si>
    <t>&gt;hsa-miR-29a-5p</t>
  </si>
  <si>
    <t>ACUGAUUUCUUUUGGUGUUCAG</t>
  </si>
  <si>
    <t>GACUUGUGGUUUUCUUUAGUCA</t>
  </si>
  <si>
    <t>3mer,3mer</t>
  </si>
  <si>
    <t>31,69</t>
  </si>
  <si>
    <t>U,G</t>
  </si>
  <si>
    <t>0.5,0.35</t>
  </si>
  <si>
    <t>&gt;hsa-miR-29a-3p</t>
  </si>
  <si>
    <t>UAGCACCAUCUGAAAUCGGUUA</t>
  </si>
  <si>
    <t>AUUGGCUAAAGUCUACCACGAU</t>
  </si>
  <si>
    <t>4mer,5mer</t>
  </si>
  <si>
    <t>18,105</t>
  </si>
  <si>
    <t>3,2</t>
  </si>
  <si>
    <t>0.55,0.35</t>
  </si>
  <si>
    <t>&gt;hsa-miR-99a-5p</t>
  </si>
  <si>
    <t>AACCCGUAGAUCCGAUCUUGUG</t>
  </si>
  <si>
    <t>GUGUUCUAGCCUAGAUGCCCAA</t>
  </si>
  <si>
    <t>3mer,2mer</t>
  </si>
  <si>
    <t>242,243</t>
  </si>
  <si>
    <t>U,C</t>
  </si>
  <si>
    <t>0.6,0.6</t>
  </si>
  <si>
    <t>&gt;hsa-miR-99a-3p</t>
  </si>
  <si>
    <t>CAAGCUCGCUUCUAUGGGUCUG</t>
  </si>
  <si>
    <t>GUCUGGGUAUCUUCGCUCGAAC</t>
  </si>
  <si>
    <t>6mer,2mer</t>
  </si>
  <si>
    <t>199,217</t>
  </si>
  <si>
    <t>C,G</t>
  </si>
  <si>
    <t>&gt;hsa-miR-100-5p</t>
  </si>
  <si>
    <t>AACCCGUAGAUCCGAACUUGUG</t>
  </si>
  <si>
    <t>GUGUUCAAGCCUAGAUGCCCAA</t>
  </si>
  <si>
    <t>&gt;hsa-miR-101-5p</t>
  </si>
  <si>
    <t>CAGUUAUCACAGUGCUGAUGCU</t>
  </si>
  <si>
    <t>UCGUAGUCGUGACACUAUUGAC</t>
  </si>
  <si>
    <t>52,129</t>
  </si>
  <si>
    <t>C,A</t>
  </si>
  <si>
    <t>2,4</t>
  </si>
  <si>
    <t>0.5,0.6</t>
  </si>
  <si>
    <t>&gt;hsa-miR-101-3p</t>
  </si>
  <si>
    <t>UACAGUACUGUGAUAACUGAA</t>
  </si>
  <si>
    <t>AAGUCAAUAGUGUCAUGACAU</t>
  </si>
  <si>
    <t>5mer,4mer</t>
  </si>
  <si>
    <t>20,122</t>
  </si>
  <si>
    <t>4,1</t>
  </si>
  <si>
    <t>&gt;hsa-miR-29b-3p</t>
  </si>
  <si>
    <t>UAGCACCAUUUGAAAUCAGUGUU</t>
  </si>
  <si>
    <t>UUGUGACUAAAGUUUACCACGAU</t>
  </si>
  <si>
    <t>7,6</t>
  </si>
  <si>
    <t>7mer,5mer</t>
  </si>
  <si>
    <t>178,179</t>
  </si>
  <si>
    <t>G,A</t>
  </si>
  <si>
    <t>0.35,0.35</t>
  </si>
  <si>
    <t>&gt;hsa-miR-208a-3p</t>
  </si>
  <si>
    <t>AUAAGACGAGCAAAAAGCUUGU</t>
  </si>
  <si>
    <t>UGUUCGAAAAACGAGCAGAAUA</t>
  </si>
  <si>
    <t>126,214</t>
  </si>
  <si>
    <t>0.5,0.55</t>
  </si>
  <si>
    <t>&gt;hsa-miR-139-5p</t>
  </si>
  <si>
    <t>UCUACAGUGCACGUGUCUCCAGU</t>
  </si>
  <si>
    <t>UGACCUCUGUGCACGUGACAUCU</t>
  </si>
  <si>
    <t>5mer,3mer</t>
  </si>
  <si>
    <t>186,241</t>
  </si>
  <si>
    <t>0.4,0.65</t>
  </si>
  <si>
    <t>&gt;hsa-miR-181c-3p</t>
  </si>
  <si>
    <t>AACCAUCGACCGUUGAGUGGAC</t>
  </si>
  <si>
    <t>CAGGUGAGUUGCCAGCUACCAA</t>
  </si>
  <si>
    <t>15,176</t>
  </si>
  <si>
    <t>A,G</t>
  </si>
  <si>
    <t>0.6,0.35</t>
  </si>
  <si>
    <t>&gt;hsa-miR-204-5p</t>
  </si>
  <si>
    <t>UUCCCUUUGUCAUCCUAUGCCU</t>
  </si>
  <si>
    <t>UCCGUAUCCUACUGUUUCCCUU</t>
  </si>
  <si>
    <t>11,49</t>
  </si>
  <si>
    <t>U,A</t>
  </si>
  <si>
    <t>0.5,0.5</t>
  </si>
  <si>
    <t>&gt;hsa-miR-212-3p</t>
  </si>
  <si>
    <t>UAACAGUCUCCAGUCACGGCC</t>
  </si>
  <si>
    <t>CCGGCACUGACCUCUGACAAU</t>
  </si>
  <si>
    <t>6mer,5mer</t>
  </si>
  <si>
    <t>185,186</t>
  </si>
  <si>
    <t>3,3</t>
  </si>
  <si>
    <t>0.45,0.4</t>
  </si>
  <si>
    <t>&gt;hsa-miR-181a-3p</t>
  </si>
  <si>
    <t>ACCAUCGACCGUUGAUUGUACC</t>
  </si>
  <si>
    <t>CCAUGUUAGUUGCCAGCUACCA</t>
  </si>
  <si>
    <t>57,179</t>
  </si>
  <si>
    <t>&gt;hsa-miR-214-5p</t>
  </si>
  <si>
    <t>UGCCUGUCUACACUUGCUGUGC</t>
  </si>
  <si>
    <t>CGUGUCGUUCACAUCUGUCCGU</t>
  </si>
  <si>
    <t>15,87</t>
  </si>
  <si>
    <t>&gt;hsa-miR-214-3p</t>
  </si>
  <si>
    <t>ACAGCAGGCACAGACAGGCAGU</t>
  </si>
  <si>
    <t>UGACGGACAGACACGGACGACA</t>
  </si>
  <si>
    <t>6,7</t>
  </si>
  <si>
    <t>103,121</t>
  </si>
  <si>
    <t>0.3,0.4</t>
  </si>
  <si>
    <t>&gt;hsa-miR-223-3p</t>
  </si>
  <si>
    <t>UGUCAGUUUGUCAAAUACCCCA</t>
  </si>
  <si>
    <t>ACCCCAUAAACUGUUUGACUGU</t>
  </si>
  <si>
    <t>55,186</t>
  </si>
  <si>
    <t>&gt;hsa-miR-200b-3p</t>
  </si>
  <si>
    <t>UAAUACUGCCUGGUAAUGAUGA</t>
  </si>
  <si>
    <t>AGUAGUAAUGGUCCGUCAUAAU</t>
  </si>
  <si>
    <t>18,176</t>
  </si>
  <si>
    <t>&gt;hsa-let-7g-3p</t>
  </si>
  <si>
    <t>CUGUACAGGCCACUGCCUUGC</t>
  </si>
  <si>
    <t>CGUUCCGUCACCGGACAUGUC</t>
  </si>
  <si>
    <t>&gt;hsa-miR-15b-5p</t>
  </si>
  <si>
    <t>UAGCAGCACAUCAUGGUUUACA</t>
  </si>
  <si>
    <t>ACAUUUGGUACUACACGACGAU</t>
  </si>
  <si>
    <t>&gt;hsa-miR-130a-3p</t>
  </si>
  <si>
    <t>CAGUGCAAUGUUAAAAGGGCAU</t>
  </si>
  <si>
    <t>UACGGGAAAAUUGUAACGUGAC</t>
  </si>
  <si>
    <t>18,222</t>
  </si>
  <si>
    <t>0.55,0.65</t>
  </si>
  <si>
    <t>&gt;hsa-miR-132-3p</t>
  </si>
  <si>
    <t>UAACAGUCUACAGCCAUGGUCG</t>
  </si>
  <si>
    <t>GCUGGUACCGACAUCUGACAAU</t>
  </si>
  <si>
    <t>&gt;hsa-miR-145-5p</t>
  </si>
  <si>
    <t>GUCCAGUUUUCCCAGGAAUCCCU</t>
  </si>
  <si>
    <t>UCCCUAAGGACCCUUUUGACCUG</t>
  </si>
  <si>
    <t>185,220</t>
  </si>
  <si>
    <t>0.45,0.65</t>
  </si>
  <si>
    <t>&gt;hsa-miR-125b-2-3p</t>
  </si>
  <si>
    <t>UCACAAGUCAGGCUCUUGGGAC</t>
  </si>
  <si>
    <t>CAGGGUUCUCGGACUGAACACU</t>
  </si>
  <si>
    <t>121,240</t>
  </si>
  <si>
    <t>&gt;hsa-miR-127-3p</t>
  </si>
  <si>
    <t>UCGGAUCCGUCUGAGCUUGGCU</t>
  </si>
  <si>
    <t>UCGGUUCGAGUCUGCCUAGGCU</t>
  </si>
  <si>
    <t>75,224</t>
  </si>
  <si>
    <t>0.45,0.75</t>
  </si>
  <si>
    <t>&gt;hsa-miR-136-5p</t>
  </si>
  <si>
    <t>ACUCCAUUUGUUUUGAUGAUGGA</t>
  </si>
  <si>
    <t>AGGUAGUAGUUUUGUUUACCUCA</t>
  </si>
  <si>
    <t>46,177</t>
  </si>
  <si>
    <t>&gt;hsa-miR-194-5p</t>
  </si>
  <si>
    <t>UGUAACAGCAACUCCAUGUGGA</t>
  </si>
  <si>
    <t>AGGUGUACCUCAACGACAAUGU</t>
  </si>
  <si>
    <t>104,125</t>
  </si>
  <si>
    <t>0,3</t>
  </si>
  <si>
    <t>0.3,0.5</t>
  </si>
  <si>
    <t>&gt;hsa-miR-195-5p</t>
  </si>
  <si>
    <t>UAGCAGCACAGAAAUAUUGGC</t>
  </si>
  <si>
    <t>CGGUUAUAAAGACACGACGAU</t>
  </si>
  <si>
    <t>&gt;hsa-miR-200c-3p</t>
  </si>
  <si>
    <t>UAAUACUGCCGGGUAAUGAUGGA</t>
  </si>
  <si>
    <t>AGGUAGUAAUGGGCCGUCAUAAU</t>
  </si>
  <si>
    <t>&gt;hsa-miR-155-5p</t>
  </si>
  <si>
    <t>UUAAUGCUAAUCGUGAUAGGGGUU</t>
  </si>
  <si>
    <t>UUGGGGAUAGUGCUAAUCGUAAUU</t>
  </si>
  <si>
    <t>14,43</t>
  </si>
  <si>
    <t>0.6,0.45</t>
  </si>
  <si>
    <t>&gt;hsa-miR-29c-3p</t>
  </si>
  <si>
    <t>UAGCACCAUUUGAAAUCGGUUA</t>
  </si>
  <si>
    <t>AUUGGCUAAAGUUUACCACGAU</t>
  </si>
  <si>
    <t>&gt;hsa-miR-200a-3p</t>
  </si>
  <si>
    <t>UAACACUGUCUGGUAACGAUGU</t>
  </si>
  <si>
    <t>UGUAGCAAUGGUCUGUCACAAU</t>
  </si>
  <si>
    <t>105,176</t>
  </si>
  <si>
    <t>&gt;hsa-miR-301a-3p</t>
  </si>
  <si>
    <t>CAGUGCAAUAGUAUUGUCAAAGC</t>
  </si>
  <si>
    <t>CGAAACUGUUAUGAUAACGUGAC</t>
  </si>
  <si>
    <t>&gt;hsa-miR-99b-5p</t>
  </si>
  <si>
    <t>CACCCGUAGAACCGACCUUGCG</t>
  </si>
  <si>
    <t>GCGUUCCAGCCAAGAUGCCCAC</t>
  </si>
  <si>
    <t>&gt;hsa-miR-99b-3p</t>
  </si>
  <si>
    <t>CAAGCUCGUGUCUGUGGGUCCG</t>
  </si>
  <si>
    <t>GCCUGGGUGUCUGUGCUCGAAC</t>
  </si>
  <si>
    <t>&gt;hsa-miR-130b-5p</t>
  </si>
  <si>
    <t>ACUCUUUCCCUGUUGCACUAC</t>
  </si>
  <si>
    <t>CAUCACGUUGUCCCUUUCUCA</t>
  </si>
  <si>
    <t>65,196</t>
  </si>
  <si>
    <t>0.4,0.4</t>
  </si>
  <si>
    <t>&gt;hsa-miR-130b-3p</t>
  </si>
  <si>
    <t>CAGUGCAAUGAUGAAAGGGCAU</t>
  </si>
  <si>
    <t>UACGGGAAAGUAGUAACGUGAC</t>
  </si>
  <si>
    <t>&gt;hsa-miR-369-5p</t>
  </si>
  <si>
    <t>AGAUCGACCGUGUUAUAUUCGC</t>
  </si>
  <si>
    <t>CGCUUAUAUUGUGCCAGCUAGA</t>
  </si>
  <si>
    <t>2mer,3mer</t>
  </si>
  <si>
    <t>216,222</t>
  </si>
  <si>
    <t>4,2</t>
  </si>
  <si>
    <t>&gt;hsa-miR-376a-3p</t>
  </si>
  <si>
    <t>AUCAUAGAGGAAAAUCCACGU</t>
  </si>
  <si>
    <t>UGCACCUAAAAGGAGAUACUA</t>
  </si>
  <si>
    <t>57,241</t>
  </si>
  <si>
    <t>&gt;hsa-miR-337-3p</t>
  </si>
  <si>
    <t>CUCCUAUAUGAUGCCUUUCUUC</t>
  </si>
  <si>
    <t>CUUCUUUCCGUAGUAUAUCCUC</t>
  </si>
  <si>
    <t>178,241</t>
  </si>
  <si>
    <t>0.35,0.65</t>
  </si>
  <si>
    <t>&gt;hsa-miR-331-3p</t>
  </si>
  <si>
    <t>GCCCCUGGGCCUAUCCUAGAA</t>
  </si>
  <si>
    <t>AAGAUCCUAUCCGGGUCCCCG</t>
  </si>
  <si>
    <t>6mer,4mer</t>
  </si>
  <si>
    <t>72,175</t>
  </si>
  <si>
    <t>0.35,0.4</t>
  </si>
  <si>
    <t>&gt;hsa-miR-423-3p</t>
  </si>
  <si>
    <t>AGCUCGGUCUGAGGCCCCUCAGU</t>
  </si>
  <si>
    <t>UGACUCCCCGGAGUCUGGCUCGA</t>
  </si>
  <si>
    <t>39,186</t>
  </si>
  <si>
    <t>0.6,0.4</t>
  </si>
  <si>
    <t>&gt;hsa-miR-424-5p</t>
  </si>
  <si>
    <t>CAGCAGCAAUUCAUGUUUUGAA</t>
  </si>
  <si>
    <t>AAGUUUUGUACUUAACGACGAC</t>
  </si>
  <si>
    <t>&gt;hsa-miR-425-3p</t>
  </si>
  <si>
    <t>AUCGGGAAUGUCGUGUCCGCCC</t>
  </si>
  <si>
    <t>CCCGCCUGUGCUGUAAGGGCUA</t>
  </si>
  <si>
    <t>3mer,5mer</t>
  </si>
  <si>
    <t>57,248</t>
  </si>
  <si>
    <t>0.5,0.4</t>
  </si>
  <si>
    <t>&gt;hsa-miR-450a-5p</t>
  </si>
  <si>
    <t>UUUUGCGAUGUGUUCCUAAUAU</t>
  </si>
  <si>
    <t>UAUAAUCCUUGUGUAGCGUUUU</t>
  </si>
  <si>
    <t>26,80</t>
  </si>
  <si>
    <t>0.35,0.3</t>
  </si>
  <si>
    <t>&gt;hsa-miR-452-3p</t>
  </si>
  <si>
    <t>CUCAUCUGCAAAGAAGUAAGUG</t>
  </si>
  <si>
    <t>GUGAAUGAAGAAACGUCUACUC</t>
  </si>
  <si>
    <t>14,178</t>
  </si>
  <si>
    <t>&gt;hsa-miR-376b-3p</t>
  </si>
  <si>
    <t>AUCAUAGAGGAAAAUCCAUGUU</t>
  </si>
  <si>
    <t>UUGUACCUAAAAGGAGAUACUA</t>
  </si>
  <si>
    <t>&gt;hsa-miR-486-5p</t>
  </si>
  <si>
    <t>UCCUGUACUGAGCUGCCCCGAG</t>
  </si>
  <si>
    <t>GAGCCCCGUCGAGUCAUGUCCU</t>
  </si>
  <si>
    <t>63,241</t>
  </si>
  <si>
    <t>A,U</t>
  </si>
  <si>
    <t>&gt;hsa-miR-493-5p</t>
  </si>
  <si>
    <t>UUGUACAUGGUAGGCUUUCAUU</t>
  </si>
  <si>
    <t>UUACUUUCGGAUGGUACAUGUU</t>
  </si>
  <si>
    <t>126,213</t>
  </si>
  <si>
    <t>G,G</t>
  </si>
  <si>
    <t>&gt;hsa-miR-497-5p</t>
  </si>
  <si>
    <t>CAGCAGCACACUGUGGUUUGU</t>
  </si>
  <si>
    <t>UGUUUGGUGUCACACGACGAC</t>
  </si>
  <si>
    <t>&gt;hsa-miR-497-3p</t>
  </si>
  <si>
    <t>CAAACCACACUGUGGUGUUAGA</t>
  </si>
  <si>
    <t>AGAUUGUGGUGUCACACCAAAC</t>
  </si>
  <si>
    <t>6mer,6mer</t>
  </si>
  <si>
    <t>217,244</t>
  </si>
  <si>
    <t>&gt;hsa-miR-499a-3p</t>
  </si>
  <si>
    <t>AACAUCACAGCAAGUCUGUGCU</t>
  </si>
  <si>
    <t>UCGUGUCUGAACGACACUACAA</t>
  </si>
  <si>
    <t>104,178</t>
  </si>
  <si>
    <t>0.3,0.35</t>
  </si>
  <si>
    <t>&gt;hsa-miR-487b-3p</t>
  </si>
  <si>
    <t>AAUCGUACAGGGUCAUCCACUU</t>
  </si>
  <si>
    <t>UUCACCUACUGGGACAUGCUAA</t>
  </si>
  <si>
    <t>1,2mer</t>
  </si>
  <si>
    <t>15,215</t>
  </si>
  <si>
    <t>0.6,0.55</t>
  </si>
  <si>
    <t>181,182</t>
  </si>
  <si>
    <t>&gt;hsa-miR-590-5p</t>
  </si>
  <si>
    <t>GAGCUUAUUCAUAAAAGUGCAG</t>
  </si>
  <si>
    <t>GACGUGAAAAUACUUAUUCGAG</t>
  </si>
  <si>
    <t>&gt;hsa-miR-598-3p</t>
  </si>
  <si>
    <t>UACGUCAUCGUUGUCAUCGUCA</t>
  </si>
  <si>
    <t>ACUGCUACUGUUGCUACUGCAU</t>
  </si>
  <si>
    <t>47,104</t>
  </si>
  <si>
    <t>0.45,0.3</t>
  </si>
  <si>
    <t>7mer,4mer</t>
  </si>
  <si>
    <t>&gt;hsa-miR-671-5p</t>
  </si>
  <si>
    <t>AGGAAGCCCUGGAGGGGCUGGAG</t>
  </si>
  <si>
    <t>GAGGUCGGGGAGGUCCCGAAGGA</t>
  </si>
  <si>
    <t>106,246</t>
  </si>
  <si>
    <t>0.45,0.55</t>
  </si>
  <si>
    <t>&gt;hsa-miR-454-3p</t>
  </si>
  <si>
    <t>UAGUGCAAUAUUGCUUAUAGGGU</t>
  </si>
  <si>
    <t>UGGGAUAUUCGUUAUAACGUGAU</t>
  </si>
  <si>
    <t>&gt;hsa-miR-874-5p</t>
  </si>
  <si>
    <t>CGGCCCCACGCACCAGGGUAAGA</t>
  </si>
  <si>
    <t>AGAAUGGGACCACGCACCCCGGC</t>
  </si>
  <si>
    <t>105,243</t>
  </si>
  <si>
    <t>0.35,0.6</t>
  </si>
  <si>
    <t>&gt;hsa-miR-887-3p</t>
  </si>
  <si>
    <t>GUGAACGGGCGCCAUCCCGAGG</t>
  </si>
  <si>
    <t>GGAGCCCUACCGCGGGCAAGUG</t>
  </si>
  <si>
    <t>118,150</t>
  </si>
  <si>
    <t>0.4,0.35</t>
  </si>
  <si>
    <t>&gt;hsa-miR-208b-3p</t>
  </si>
  <si>
    <t>AUAAGACGAACAAAAGGUUUGU</t>
  </si>
  <si>
    <t>UGUUUGGAAAACAAGCAGAAUA</t>
  </si>
  <si>
    <t>&gt;hsa-miR-1307-5p</t>
  </si>
  <si>
    <t>UCGACCGGACCUCGACCGGCU</t>
  </si>
  <si>
    <t>UCGGCCAGCUCCAGGCCAGCU</t>
  </si>
  <si>
    <t>217,218</t>
  </si>
  <si>
    <t>&gt;hsa-miR-499b-3p</t>
  </si>
  <si>
    <t>AACAUCACUGCAAGUCUUAACA</t>
  </si>
  <si>
    <t>ACAAUUCUGAACGUCACUACAA</t>
  </si>
  <si>
    <t>&gt;hsa-miR-4524b-5p</t>
  </si>
  <si>
    <t>AUAGCAGCAUAAGCCUGUCUC</t>
  </si>
  <si>
    <t>CUCUGUCCGAAUACGACGAUA</t>
  </si>
  <si>
    <t>121,124</t>
  </si>
  <si>
    <t>0.4,0.55</t>
  </si>
  <si>
    <t>&gt;hsa-let-7a-3p</t>
  </si>
  <si>
    <t>CUAUACAAUCUACUGUCUUUC</t>
  </si>
  <si>
    <t>CUUUCUGUCAUCUAACAUAUC</t>
  </si>
  <si>
    <t>6</t>
  </si>
  <si>
    <t>126</t>
  </si>
  <si>
    <t>&gt;hsa-let-7b-3p</t>
  </si>
  <si>
    <t>CUAUACAACCUACUGCCUUCCC</t>
  </si>
  <si>
    <t>CCCUUCCGUCAUCCAACAUAUC</t>
  </si>
  <si>
    <t>&gt;hsa-let-7d-3p</t>
  </si>
  <si>
    <t>CUAUACGACCUGCUGCCUUUCU</t>
  </si>
  <si>
    <t>UCUUUCCGUCGUCCAGCAUAUC</t>
  </si>
  <si>
    <t>2mer</t>
  </si>
  <si>
    <t>&gt;hsa-let-7f-1-3p</t>
  </si>
  <si>
    <t>CUAUACAAUCUAUUGCCUUCCC</t>
  </si>
  <si>
    <t>CCCUUCCGUUAUCUAACAUAUC</t>
  </si>
  <si>
    <t>&gt;hsa-miR-17-5p</t>
  </si>
  <si>
    <t>CAAAGUGCUUACAGUGCAGGUAG</t>
  </si>
  <si>
    <t>GAUGGACGUGACAUUCGUGAAAC</t>
  </si>
  <si>
    <t>20</t>
  </si>
  <si>
    <t>&gt;hsa-miR-20a-5p</t>
  </si>
  <si>
    <t>UAAAGUGCUUAUAGUGCAGGUAG</t>
  </si>
  <si>
    <t>GAUGGACGUGAUAUUCGUGAAAU</t>
  </si>
  <si>
    <t>&gt;hsa-miR-21-3p</t>
  </si>
  <si>
    <t>CAACACCAGUCGAUGGGCUGU</t>
  </si>
  <si>
    <t>UGUCGGGUAGCUGACCACAAC</t>
  </si>
  <si>
    <t>105</t>
  </si>
  <si>
    <t>&gt;hsa-miR-22-3p</t>
  </si>
  <si>
    <t>AAGCUGCCAGUUGAAGAACUGU</t>
  </si>
  <si>
    <t>UGUCAAGAAGUUGACCGUCGAA</t>
  </si>
  <si>
    <t>99</t>
  </si>
  <si>
    <t>&gt;hsa-miR-24-1-5p</t>
  </si>
  <si>
    <t>UGCCUACUGAGCUGAUAUCAGU</t>
  </si>
  <si>
    <t>UGACUAUAGUCGAGUCAUCCGU</t>
  </si>
  <si>
    <t>10</t>
  </si>
  <si>
    <t>A</t>
  </si>
  <si>
    <t>&gt;hsa-miR-24-2-5p</t>
  </si>
  <si>
    <t>UGCCUACUGAGCUGAAACACAG</t>
  </si>
  <si>
    <t>GACACAAAGUCGAGUCAUCCGU</t>
  </si>
  <si>
    <t>&gt;hsa-miR-93-5p</t>
  </si>
  <si>
    <t>CAAAGUGCUGUUCGUGCAGGUAG</t>
  </si>
  <si>
    <t>GAUGGACGUGCUUGUCGUGAAAC</t>
  </si>
  <si>
    <t>&gt;hsa-miR-95-3p</t>
  </si>
  <si>
    <t>UUCAACGGGUAUUUAUUGAGCA</t>
  </si>
  <si>
    <t>ACGAGUUAUUUAUGGGCAACUU</t>
  </si>
  <si>
    <t>214</t>
  </si>
  <si>
    <t>&gt;hsa-miR-98-3p</t>
  </si>
  <si>
    <t>CUAUACAACUUACUACUUUCCC</t>
  </si>
  <si>
    <t>CCCUUUCAUCAUUCAACAUAUC</t>
  </si>
  <si>
    <t>&gt;hsa-miR-106a-5p</t>
  </si>
  <si>
    <t>AAAAGUGCUUACAGUGCAGGUAG</t>
  </si>
  <si>
    <t>GAUGGACGUGACAUUCGUGAAAA</t>
  </si>
  <si>
    <t>&gt;hsa-miR-199a-3p</t>
  </si>
  <si>
    <t>ACAGUAGUCUGCACAUUGGUUA</t>
  </si>
  <si>
    <t>AUUGGUUACACGUCUGAUGACA</t>
  </si>
  <si>
    <t>&gt;hsa-miR-148a-3p</t>
  </si>
  <si>
    <t>UCAGUGCACUACAGAACUUUGU</t>
  </si>
  <si>
    <t>UGUUUCAAGACAUCACGUGACU</t>
  </si>
  <si>
    <t>&gt;hsa-miR-7-1-3p</t>
  </si>
  <si>
    <t>CAACAAAUCACAGUCUGCCAUA</t>
  </si>
  <si>
    <t>AUACCGUCUGACACUAAACAAC</t>
  </si>
  <si>
    <t>120</t>
  </si>
  <si>
    <t>&gt;hsa-miR-199b-3p</t>
  </si>
  <si>
    <t>&gt;hsa-miR-203a-3p</t>
  </si>
  <si>
    <t>GUGAAAUGUUUAGGACCACUAG</t>
  </si>
  <si>
    <t>GAUCACCAGGAUUUGUAAAGUG</t>
  </si>
  <si>
    <t>150</t>
  </si>
  <si>
    <t>&gt;hsa-miR-142-5p</t>
  </si>
  <si>
    <t>CAUAAAGUAGAAAGCACUACU</t>
  </si>
  <si>
    <t>UCAUCACGAAAGAUGAAAUAC</t>
  </si>
  <si>
    <t>186</t>
  </si>
  <si>
    <t>&gt;hsa-miR-152-3p</t>
  </si>
  <si>
    <t>UCAGUGCAUGACAGAACUUGG</t>
  </si>
  <si>
    <t>GGUUCAAGACAGUACGUGACU</t>
  </si>
  <si>
    <t>&gt;hsa-miR-191-5p</t>
  </si>
  <si>
    <t>CAACGGAAUCCCAAAAGCAGCUG</t>
  </si>
  <si>
    <t>GUCGACGAAAACCCUAAGGCAAC</t>
  </si>
  <si>
    <t>216</t>
  </si>
  <si>
    <t>&gt;hsa-miR-9-3p</t>
  </si>
  <si>
    <t>AUAAAGCUAGAUAACCGAAAGU</t>
  </si>
  <si>
    <t>UGAAAGCCAAUAGAUCGAAAUA</t>
  </si>
  <si>
    <t>201</t>
  </si>
  <si>
    <t>&gt;hsa-miR-150-5p</t>
  </si>
  <si>
    <t>UCUCCCAACCCUUGUACCAGUG</t>
  </si>
  <si>
    <t>GUGACCAUGUUCCCAACCCUCU</t>
  </si>
  <si>
    <t>179</t>
  </si>
  <si>
    <t>&gt;hsa-miR-188-5p</t>
  </si>
  <si>
    <t>CAUCCCUUGCAUGGUGGAGGG</t>
  </si>
  <si>
    <t>GGGAGGUGGUACGUUCCCUAC</t>
  </si>
  <si>
    <t>4</t>
  </si>
  <si>
    <t>&gt;hsa-miR-106b-5p</t>
  </si>
  <si>
    <t>UAAAGUGCUGACAGUGCAGAU</t>
  </si>
  <si>
    <t>UAGACGUGACAGUCGUGAAAU</t>
  </si>
  <si>
    <t>&gt;hsa-miR-302a-5p</t>
  </si>
  <si>
    <t>ACUUAAACGUGGAUGUACUUGCU</t>
  </si>
  <si>
    <t>UCGUUCAUGUAGGUGCAAAUUCA</t>
  </si>
  <si>
    <t>220</t>
  </si>
  <si>
    <t>0.65</t>
  </si>
  <si>
    <t>&gt;hsa-miR-365a-3p</t>
  </si>
  <si>
    <t>UAAUGCCCCUAAAAAUCCUUAU</t>
  </si>
  <si>
    <t>UAUUCCUAAAAAUCCCCGUAAU</t>
  </si>
  <si>
    <t>116</t>
  </si>
  <si>
    <t>&gt;hsa-miR-365b-3p</t>
  </si>
  <si>
    <t>&gt;hsa-miR-340-5p</t>
  </si>
  <si>
    <t>UUAUAAAGCAAUGAGACUGAUU</t>
  </si>
  <si>
    <t>UUAGUCAGAGUAACGAAAUAUU</t>
  </si>
  <si>
    <t>&gt;hsa-miR-342-3p</t>
  </si>
  <si>
    <t>UCUCACACAGAAAUCGCACCCGU</t>
  </si>
  <si>
    <t>UGCCCACGCUAAAGACACACUCU</t>
  </si>
  <si>
    <t>&gt;hsa-miR-337-5p</t>
  </si>
  <si>
    <t>GAACGGCUUCAUACAGGAGUU</t>
  </si>
  <si>
    <t>UUGAGGACAUACUUCGGCAAG</t>
  </si>
  <si>
    <t>&gt;hsa-miR-148b-3p</t>
  </si>
  <si>
    <t>UCAGUGCAUCACAGAACUUUGU</t>
  </si>
  <si>
    <t>UGUUUCAAGACACUACGUGACU</t>
  </si>
  <si>
    <t>&gt;hsa-miR-338-5p</t>
  </si>
  <si>
    <t>AACAAUAUCCUGGUGCUGAGUG</t>
  </si>
  <si>
    <t>GUGAGUCGUGGUCCUAUAACAA</t>
  </si>
  <si>
    <t>242</t>
  </si>
  <si>
    <t>0.6</t>
  </si>
  <si>
    <t>&gt;hsa-miR-338-3p</t>
  </si>
  <si>
    <t>UCCAGCAUCAGUGAUUUUGUUG</t>
  </si>
  <si>
    <t>GUUGUUUUAGUGACUACGACCU</t>
  </si>
  <si>
    <t>&gt;hsa-miR-345-5p</t>
  </si>
  <si>
    <t>GCUGACUCCUAGUCCAGGGCUC</t>
  </si>
  <si>
    <t>CUCGGGACCUGAUCCUCAGUCG</t>
  </si>
  <si>
    <t>&gt;hsa-miR-20b-5p</t>
  </si>
  <si>
    <t>CAAAGUGCUCAUAGUGCAGGUAG</t>
  </si>
  <si>
    <t>GAUGGACGUGAUACUCGUGAAAC</t>
  </si>
  <si>
    <t>&gt;hsa-miR-483-3p</t>
  </si>
  <si>
    <t>UCACUCCUCUCCUCCCGUCUU</t>
  </si>
  <si>
    <t>UUCUGCCCUCCUCUCCUCACU</t>
  </si>
  <si>
    <t>177</t>
  </si>
  <si>
    <t>&gt;hsa-miR-494-3p</t>
  </si>
  <si>
    <t>UGAAACAUACACGGGAAACCUC</t>
  </si>
  <si>
    <t>CUCCAAAGGGCACAUACAAAGU</t>
  </si>
  <si>
    <t>244</t>
  </si>
  <si>
    <t>&gt;hsa-miR-503-5p</t>
  </si>
  <si>
    <t>UAGCAGCGGGAACAGUUCUGCAG</t>
  </si>
  <si>
    <t>GACGUCUUGACAAGGGCGACGAU</t>
  </si>
  <si>
    <t>123</t>
  </si>
  <si>
    <t>&gt;hsa-miR-505-3p</t>
  </si>
  <si>
    <t>CGUCAACACUUGCUGGUUUCCU</t>
  </si>
  <si>
    <t>UCCUUUGGUCGUUCACAACUGC</t>
  </si>
  <si>
    <t>215</t>
  </si>
  <si>
    <t>&gt;hsa-miR-532-3p</t>
  </si>
  <si>
    <t>CCUCCCACACCCAAGGCUUGCA</t>
  </si>
  <si>
    <t>ACGUUCGGAACCCACACCCUCC</t>
  </si>
  <si>
    <t>&gt;hsa-miR-551b-3p</t>
  </si>
  <si>
    <t>GCGACCCAUACUUGGUUUCAG</t>
  </si>
  <si>
    <t>GACUUUGGUUCAUACCCAGCG</t>
  </si>
  <si>
    <t>218</t>
  </si>
  <si>
    <t>&gt;hsa-miR-652-5p</t>
  </si>
  <si>
    <t>CAACCCUAGGAGAGGGUGCCAUUCA</t>
  </si>
  <si>
    <t>ACUUACCGUGGGAGAGGAUCCCAAC</t>
  </si>
  <si>
    <t>243</t>
  </si>
  <si>
    <t>&gt;hsa-miR-660-5p</t>
  </si>
  <si>
    <t>UACCCAUUGCAUAUCGGAGUUG</t>
  </si>
  <si>
    <t>GUUGAGGCUAUACGUUACCCAU</t>
  </si>
  <si>
    <t>&gt;hsa-miR-421</t>
  </si>
  <si>
    <t>AUCAACAGACAUUAAUUGGGCGC</t>
  </si>
  <si>
    <t>CGCGGGUUAAUUACAGACAACUA</t>
  </si>
  <si>
    <t>&gt;hsa-miR-769-5p</t>
  </si>
  <si>
    <t>UGAGACCUCUGGGUUCUGAGCU</t>
  </si>
  <si>
    <t>UCGAGUCUUGGGUCUCCAGAGU</t>
  </si>
  <si>
    <t>19</t>
  </si>
  <si>
    <t>&gt;hsa-miR-103b</t>
  </si>
  <si>
    <t>UCAUAGCCCUGUACAAUGCUGCU</t>
  </si>
  <si>
    <t>UCGUCGUAACAUGUCCCGAUACU</t>
  </si>
  <si>
    <t>185</t>
  </si>
  <si>
    <t>&gt;hsa-miR-3117-3p</t>
  </si>
  <si>
    <t>AUAGGACUCAUAUAGUGCCAG</t>
  </si>
  <si>
    <t>GACCGUGAUAUACUCAGGAUA</t>
  </si>
  <si>
    <t>191</t>
  </si>
  <si>
    <t>&gt;hsa-miR-3065-5p</t>
  </si>
  <si>
    <t>UCAACAAAAUCACUGAUGCUGGA</t>
  </si>
  <si>
    <t>AGGUCGUAGUCACUAAAACAACU</t>
  </si>
  <si>
    <t>&gt;hsa-miR-3620-3p</t>
  </si>
  <si>
    <t>UCACCCUGCAUCCCGCACCCAG</t>
  </si>
  <si>
    <t>GACCCACGCCCUACGUCCCACU</t>
  </si>
  <si>
    <t>&gt;hsa-miR-3909</t>
  </si>
  <si>
    <t>UGUCCUCUAGGGCCUGCAGUCU</t>
  </si>
  <si>
    <t>UCUGACGUCCGGGAUCUCCUGU</t>
  </si>
  <si>
    <t>&gt;hsa-miR-374c-3p</t>
  </si>
  <si>
    <t>CACUUAGCAGGUUGUAUUAUAU</t>
  </si>
  <si>
    <t>UAUAUUAUGUUGGACGAUUCAC</t>
  </si>
  <si>
    <t>104</t>
  </si>
  <si>
    <t>&gt;hsa-miR-3529-3p</t>
  </si>
  <si>
    <t>AACAACAAAAUCACUAGUCUUCCA</t>
  </si>
  <si>
    <t>ACCUUCUGAUCACUAAAACAACAA</t>
  </si>
  <si>
    <t>&gt;hsa-miR-30c-5p</t>
  </si>
  <si>
    <t>&gt;hsa-miR-30b-5p</t>
  </si>
  <si>
    <t>&gt;hsa-miR-30d-5p</t>
  </si>
  <si>
    <t>&gt;hsa-miR-499a-5p</t>
  </si>
  <si>
    <t>&gt;hsa-miR-30a-5p</t>
  </si>
  <si>
    <t>&gt;hsa-miR-30e-5p</t>
  </si>
  <si>
    <t>&gt;hsa-miR-181a-5p</t>
  </si>
  <si>
    <t xml:space="preserve">&gt;hsa-miR-486-3p </t>
  </si>
  <si>
    <t>&gt;hsa-miR-3607-5p</t>
  </si>
  <si>
    <t>&gt;hsa-miR-3607-3p</t>
  </si>
  <si>
    <t>&gt;hsa-miR-320a</t>
  </si>
  <si>
    <t>&gt;hsa-miR-574-3p</t>
  </si>
  <si>
    <t>&gt;hsa-miR-92a-3p</t>
  </si>
  <si>
    <t>&gt;hsa-miR-335-5p</t>
  </si>
  <si>
    <t>&gt;hsa-miR-181b-5p</t>
  </si>
  <si>
    <t>&gt;hsa-miR-186-5p</t>
  </si>
  <si>
    <t>&gt;hsa-miR-361-3p</t>
  </si>
  <si>
    <t>&gt;hsa-miR-192-5p</t>
  </si>
  <si>
    <t>&gt;hsa-miR-32-5p</t>
  </si>
  <si>
    <t>&gt;hsa-miR-25-3p</t>
  </si>
  <si>
    <t>&gt;hsa-miR-181c-5p</t>
  </si>
  <si>
    <t>&gt;hsa-miR-324-5p</t>
  </si>
  <si>
    <t>&gt;hsa-miR-320c</t>
  </si>
  <si>
    <t>&gt;hsa-miR-320b</t>
  </si>
  <si>
    <t>&gt;hsa-miR-320d</t>
  </si>
  <si>
    <t>&gt;hsa-miR-495-3p</t>
  </si>
  <si>
    <t>&gt;hsa-miR-3065-3p</t>
  </si>
  <si>
    <t>&gt;hsa-miR-362-3p</t>
  </si>
  <si>
    <t>&gt;hsa-miR-642a-5p</t>
  </si>
  <si>
    <t>&gt;hsa-miR-500a-3p</t>
  </si>
  <si>
    <t>&gt;hsa-miR-329-3p</t>
  </si>
  <si>
    <t>&gt;hsa-miR-502-3p</t>
  </si>
  <si>
    <t>&gt;hsa-miR-92b-3p</t>
  </si>
  <si>
    <t>&gt;hsa-miR-363-3p</t>
  </si>
  <si>
    <t>&gt;hsa-miR-3591-3p</t>
  </si>
  <si>
    <t>&gt;hsa-miR-369-3p</t>
  </si>
  <si>
    <t>&gt;hsa-miR-1306-5p</t>
  </si>
  <si>
    <t>&gt;hsa-miR-4532</t>
  </si>
  <si>
    <t>&gt;hsa-miR-766-3p</t>
  </si>
  <si>
    <t>&gt;hsa-miR-655-3p</t>
  </si>
  <si>
    <t>&gt;hsa-miR-501-3p</t>
  </si>
  <si>
    <t>&gt;hsa-let-7i-3p</t>
  </si>
  <si>
    <t>&gt;hsa-miR-424-3p</t>
  </si>
  <si>
    <t>&gt;hsa-miR-543</t>
  </si>
  <si>
    <t>&gt;hsa-miR-3656</t>
  </si>
  <si>
    <t>&gt;hsa-miR-454-5p</t>
  </si>
  <si>
    <t>&gt;hsa-miR-181d-5p</t>
  </si>
  <si>
    <t>Cutoffs used:   totalMatches= 6, maxNonCanonicalMatches= 2 (i.e. 6 total matches between the seed region of the miR and the seed site of the target sequence of which 4 are WC and 2 can be non-canonical)</t>
  </si>
  <si>
    <t>Cutoffs used:   totalMatches= 7, maxNonCanonicalMatches= 1 (i.e. 7 total matches between the seed region of the miR and the seed site of the target sequence of which 6 are WC and 1 can be non-canonical)</t>
  </si>
  <si>
    <t>Cutoffs used:   totalMatches= 7, maxNonCanonicalMatches= 0  (i.e. 7 total matches between the seed region of the miR and the seed site of the target sequence of which 7 are WC and 0 are non-canonical)</t>
  </si>
  <si>
    <r>
      <t>UGUUGGUCGAUUCUG</t>
    </r>
    <r>
      <rPr>
        <sz val="11"/>
        <color rgb="FFFFC000"/>
        <rFont val="Calibri"/>
        <family val="2"/>
        <scheme val="minor"/>
      </rPr>
      <t>UGAC</t>
    </r>
    <r>
      <rPr>
        <sz val="11"/>
        <color rgb="FFFF0000"/>
        <rFont val="Calibri"/>
        <family val="2"/>
        <scheme val="minor"/>
      </rPr>
      <t>GG</t>
    </r>
    <r>
      <rPr>
        <sz val="11"/>
        <color indexed="8"/>
        <rFont val="Calibri"/>
        <family val="2"/>
        <scheme val="minor"/>
      </rPr>
      <t>U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FFC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Fill="1"/>
  </cellXfs>
  <cellStyles count="1">
    <cellStyle name="Standa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"/>
  <sheetViews>
    <sheetView tabSelected="1" workbookViewId="0">
      <selection activeCell="D22" sqref="D22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5">
      <c r="A2" t="s">
        <v>11</v>
      </c>
      <c r="B2" t="s">
        <v>12</v>
      </c>
      <c r="C2" t="s">
        <v>13</v>
      </c>
      <c r="D2" t="s">
        <v>14</v>
      </c>
      <c r="E2" t="s">
        <v>15</v>
      </c>
      <c r="F2">
        <v>109834987</v>
      </c>
      <c r="G2">
        <v>109836860</v>
      </c>
      <c r="H2">
        <v>257</v>
      </c>
      <c r="I2" t="s">
        <v>16</v>
      </c>
      <c r="J2" t="s">
        <v>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62"/>
  <sheetViews>
    <sheetView workbookViewId="0">
      <selection activeCell="D14" sqref="D14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1163</v>
      </c>
    </row>
    <row r="3" spans="1:1" x14ac:dyDescent="0.25">
      <c r="A3" t="s">
        <v>1211</v>
      </c>
    </row>
    <row r="4" spans="1:1" x14ac:dyDescent="0.25">
      <c r="A4" t="s">
        <v>1847</v>
      </c>
    </row>
    <row r="5" spans="1:1" x14ac:dyDescent="0.25">
      <c r="A5" t="s">
        <v>619</v>
      </c>
    </row>
    <row r="6" spans="1:1" x14ac:dyDescent="0.25">
      <c r="A6" t="s">
        <v>1569</v>
      </c>
    </row>
    <row r="7" spans="1:1" x14ac:dyDescent="0.25">
      <c r="A7" t="s">
        <v>1173</v>
      </c>
    </row>
    <row r="8" spans="1:1" x14ac:dyDescent="0.25">
      <c r="A8" t="s">
        <v>312</v>
      </c>
    </row>
    <row r="9" spans="1:1" x14ac:dyDescent="0.25">
      <c r="A9" t="s">
        <v>1016</v>
      </c>
    </row>
    <row r="10" spans="1:1" x14ac:dyDescent="0.25">
      <c r="A10" t="s">
        <v>1359</v>
      </c>
    </row>
    <row r="11" spans="1:1" x14ac:dyDescent="0.25">
      <c r="A11" t="s">
        <v>340</v>
      </c>
    </row>
    <row r="12" spans="1:1" x14ac:dyDescent="0.25">
      <c r="A12" t="s">
        <v>1067</v>
      </c>
    </row>
    <row r="13" spans="1:1" x14ac:dyDescent="0.25">
      <c r="A13" t="s">
        <v>2214</v>
      </c>
    </row>
    <row r="14" spans="1:1" x14ac:dyDescent="0.25">
      <c r="A14" t="s">
        <v>2215</v>
      </c>
    </row>
    <row r="15" spans="1:1" x14ac:dyDescent="0.25">
      <c r="A15" t="s">
        <v>876</v>
      </c>
    </row>
    <row r="16" spans="1:1" x14ac:dyDescent="0.25">
      <c r="A16" t="s">
        <v>1056</v>
      </c>
    </row>
    <row r="17" spans="1:1" x14ac:dyDescent="0.25">
      <c r="A17" t="s">
        <v>2216</v>
      </c>
    </row>
    <row r="18" spans="1:1" x14ac:dyDescent="0.25">
      <c r="A18" t="s">
        <v>1201</v>
      </c>
    </row>
    <row r="19" spans="1:1" x14ac:dyDescent="0.25">
      <c r="A19" t="s">
        <v>1882</v>
      </c>
    </row>
    <row r="20" spans="1:1" x14ac:dyDescent="0.25">
      <c r="A20" t="s">
        <v>1744</v>
      </c>
    </row>
    <row r="21" spans="1:1" x14ac:dyDescent="0.25">
      <c r="A21" t="s">
        <v>1773</v>
      </c>
    </row>
    <row r="22" spans="1:1" x14ac:dyDescent="0.25">
      <c r="A22" t="s">
        <v>1691</v>
      </c>
    </row>
    <row r="23" spans="1:1" x14ac:dyDescent="0.25">
      <c r="A23" t="s">
        <v>583</v>
      </c>
    </row>
    <row r="24" spans="1:1" x14ac:dyDescent="0.25">
      <c r="A24" t="s">
        <v>1446</v>
      </c>
    </row>
    <row r="25" spans="1:1" x14ac:dyDescent="0.25">
      <c r="A25" t="s">
        <v>1258</v>
      </c>
    </row>
    <row r="26" spans="1:1" x14ac:dyDescent="0.25">
      <c r="A26" t="s">
        <v>393</v>
      </c>
    </row>
    <row r="27" spans="1:1" x14ac:dyDescent="0.25">
      <c r="A27" t="s">
        <v>2017</v>
      </c>
    </row>
    <row r="28" spans="1:1" x14ac:dyDescent="0.25">
      <c r="A28" t="s">
        <v>2217</v>
      </c>
    </row>
    <row r="29" spans="1:1" x14ac:dyDescent="0.25">
      <c r="A29" t="s">
        <v>1767</v>
      </c>
    </row>
    <row r="30" spans="1:1" x14ac:dyDescent="0.25">
      <c r="A30" t="s">
        <v>2218</v>
      </c>
    </row>
    <row r="31" spans="1:1" x14ac:dyDescent="0.25">
      <c r="A31" t="s">
        <v>1723</v>
      </c>
    </row>
    <row r="32" spans="1:1" x14ac:dyDescent="0.25">
      <c r="A32" t="s">
        <v>324</v>
      </c>
    </row>
    <row r="33" spans="1:1" x14ac:dyDescent="0.25">
      <c r="A33" t="s">
        <v>1737</v>
      </c>
    </row>
    <row r="34" spans="1:1" x14ac:dyDescent="0.25">
      <c r="A34" t="s">
        <v>549</v>
      </c>
    </row>
    <row r="35" spans="1:1" x14ac:dyDescent="0.25">
      <c r="A35" t="s">
        <v>1117</v>
      </c>
    </row>
    <row r="36" spans="1:1" x14ac:dyDescent="0.25">
      <c r="A36" t="s">
        <v>2190</v>
      </c>
    </row>
    <row r="37" spans="1:1" x14ac:dyDescent="0.25">
      <c r="A37" t="s">
        <v>2219</v>
      </c>
    </row>
    <row r="38" spans="1:1" x14ac:dyDescent="0.25">
      <c r="A38" t="s">
        <v>1713</v>
      </c>
    </row>
    <row r="39" spans="1:1" x14ac:dyDescent="0.25">
      <c r="A39" t="s">
        <v>2098</v>
      </c>
    </row>
    <row r="40" spans="1:1" x14ac:dyDescent="0.25">
      <c r="A40" t="s">
        <v>1871</v>
      </c>
    </row>
    <row r="41" spans="1:1" x14ac:dyDescent="0.25">
      <c r="A41" t="s">
        <v>335</v>
      </c>
    </row>
    <row r="42" spans="1:1" x14ac:dyDescent="0.25">
      <c r="A42" t="s">
        <v>330</v>
      </c>
    </row>
    <row r="43" spans="1:1" x14ac:dyDescent="0.25">
      <c r="A43" t="s">
        <v>1434</v>
      </c>
    </row>
    <row r="44" spans="1:1" x14ac:dyDescent="0.25">
      <c r="A44" t="s">
        <v>1425</v>
      </c>
    </row>
    <row r="45" spans="1:1" x14ac:dyDescent="0.25">
      <c r="A45" t="s">
        <v>1459</v>
      </c>
    </row>
    <row r="46" spans="1:1" x14ac:dyDescent="0.25">
      <c r="A46" t="s">
        <v>2051</v>
      </c>
    </row>
    <row r="47" spans="1:1" x14ac:dyDescent="0.25">
      <c r="A47" t="s">
        <v>327</v>
      </c>
    </row>
    <row r="48" spans="1:1" x14ac:dyDescent="0.25">
      <c r="A48" t="s">
        <v>1078</v>
      </c>
    </row>
    <row r="49" spans="1:1" x14ac:dyDescent="0.25">
      <c r="A49" t="s">
        <v>1819</v>
      </c>
    </row>
    <row r="50" spans="1:1" x14ac:dyDescent="0.25">
      <c r="A50" t="s">
        <v>1651</v>
      </c>
    </row>
    <row r="51" spans="1:1" x14ac:dyDescent="0.25">
      <c r="A51" t="s">
        <v>1682</v>
      </c>
    </row>
    <row r="52" spans="1:1" x14ac:dyDescent="0.25">
      <c r="A52" t="s">
        <v>2076</v>
      </c>
    </row>
    <row r="53" spans="1:1" x14ac:dyDescent="0.25">
      <c r="A53" t="s">
        <v>2010</v>
      </c>
    </row>
    <row r="54" spans="1:1" x14ac:dyDescent="0.25">
      <c r="A54" t="s">
        <v>1825</v>
      </c>
    </row>
    <row r="55" spans="1:1" x14ac:dyDescent="0.25">
      <c r="A55" t="s">
        <v>2130</v>
      </c>
    </row>
    <row r="56" spans="1:1" x14ac:dyDescent="0.25">
      <c r="A56" t="s">
        <v>398</v>
      </c>
    </row>
    <row r="57" spans="1:1" x14ac:dyDescent="0.25">
      <c r="A57" t="s">
        <v>1453</v>
      </c>
    </row>
    <row r="58" spans="1:1" x14ac:dyDescent="0.25">
      <c r="A58" t="s">
        <v>1193</v>
      </c>
    </row>
    <row r="59" spans="1:1" x14ac:dyDescent="0.25">
      <c r="A59" t="s">
        <v>1839</v>
      </c>
    </row>
    <row r="60" spans="1:1" x14ac:dyDescent="0.25">
      <c r="A60" t="s">
        <v>844</v>
      </c>
    </row>
    <row r="61" spans="1:1" x14ac:dyDescent="0.25">
      <c r="A61" t="s">
        <v>2220</v>
      </c>
    </row>
    <row r="62" spans="1:1" x14ac:dyDescent="0.25">
      <c r="A62" t="s">
        <v>1836</v>
      </c>
    </row>
    <row r="63" spans="1:1" x14ac:dyDescent="0.25">
      <c r="A63" t="s">
        <v>1705</v>
      </c>
    </row>
    <row r="64" spans="1:1" x14ac:dyDescent="0.25">
      <c r="A64" t="s">
        <v>2221</v>
      </c>
    </row>
    <row r="65" spans="1:1" x14ac:dyDescent="0.25">
      <c r="A65" t="s">
        <v>1953</v>
      </c>
    </row>
    <row r="66" spans="1:1" x14ac:dyDescent="0.25">
      <c r="A66" t="s">
        <v>2044</v>
      </c>
    </row>
    <row r="67" spans="1:1" x14ac:dyDescent="0.25">
      <c r="A67" t="s">
        <v>1892</v>
      </c>
    </row>
    <row r="68" spans="1:1" x14ac:dyDescent="0.25">
      <c r="A68" t="s">
        <v>360</v>
      </c>
    </row>
    <row r="69" spans="1:1" x14ac:dyDescent="0.25">
      <c r="A69" t="s">
        <v>1629</v>
      </c>
    </row>
    <row r="70" spans="1:1" x14ac:dyDescent="0.25">
      <c r="A70" t="s">
        <v>2207</v>
      </c>
    </row>
    <row r="71" spans="1:1" x14ac:dyDescent="0.25">
      <c r="A71" t="s">
        <v>905</v>
      </c>
    </row>
    <row r="72" spans="1:1" x14ac:dyDescent="0.25">
      <c r="A72" t="s">
        <v>716</v>
      </c>
    </row>
    <row r="73" spans="1:1" x14ac:dyDescent="0.25">
      <c r="A73" t="s">
        <v>344</v>
      </c>
    </row>
    <row r="74" spans="1:1" x14ac:dyDescent="0.25">
      <c r="A74" t="s">
        <v>1600</v>
      </c>
    </row>
    <row r="75" spans="1:1" x14ac:dyDescent="0.25">
      <c r="A75" t="s">
        <v>1757</v>
      </c>
    </row>
    <row r="76" spans="1:1" x14ac:dyDescent="0.25">
      <c r="A76" t="s">
        <v>1421</v>
      </c>
    </row>
    <row r="77" spans="1:1" x14ac:dyDescent="0.25">
      <c r="A77" t="s">
        <v>1786</v>
      </c>
    </row>
    <row r="78" spans="1:1" x14ac:dyDescent="0.25">
      <c r="A78" t="s">
        <v>2086</v>
      </c>
    </row>
    <row r="79" spans="1:1" x14ac:dyDescent="0.25">
      <c r="A79" t="s">
        <v>507</v>
      </c>
    </row>
    <row r="80" spans="1:1" x14ac:dyDescent="0.25">
      <c r="A80" t="s">
        <v>2222</v>
      </c>
    </row>
    <row r="81" spans="1:1" x14ac:dyDescent="0.25">
      <c r="A81" t="s">
        <v>1489</v>
      </c>
    </row>
    <row r="82" spans="1:1" x14ac:dyDescent="0.25">
      <c r="A82" t="s">
        <v>2114</v>
      </c>
    </row>
    <row r="83" spans="1:1" x14ac:dyDescent="0.25">
      <c r="A83" t="s">
        <v>2223</v>
      </c>
    </row>
    <row r="84" spans="1:1" x14ac:dyDescent="0.25">
      <c r="A84" t="s">
        <v>2040</v>
      </c>
    </row>
    <row r="85" spans="1:1" x14ac:dyDescent="0.25">
      <c r="A85" t="s">
        <v>1229</v>
      </c>
    </row>
    <row r="86" spans="1:1" x14ac:dyDescent="0.25">
      <c r="A86" t="s">
        <v>1126</v>
      </c>
    </row>
    <row r="87" spans="1:1" x14ac:dyDescent="0.25">
      <c r="A87" t="s">
        <v>947</v>
      </c>
    </row>
    <row r="88" spans="1:1" x14ac:dyDescent="0.25">
      <c r="A88" t="s">
        <v>527</v>
      </c>
    </row>
    <row r="89" spans="1:1" x14ac:dyDescent="0.25">
      <c r="A89" t="s">
        <v>2126</v>
      </c>
    </row>
    <row r="90" spans="1:1" x14ac:dyDescent="0.25">
      <c r="A90" t="s">
        <v>1382</v>
      </c>
    </row>
    <row r="91" spans="1:1" x14ac:dyDescent="0.25">
      <c r="A91" t="s">
        <v>2122</v>
      </c>
    </row>
    <row r="92" spans="1:1" x14ac:dyDescent="0.25">
      <c r="A92" t="s">
        <v>886</v>
      </c>
    </row>
    <row r="93" spans="1:1" x14ac:dyDescent="0.25">
      <c r="A93" t="s">
        <v>2095</v>
      </c>
    </row>
    <row r="94" spans="1:1" x14ac:dyDescent="0.25">
      <c r="A94" t="s">
        <v>1932</v>
      </c>
    </row>
    <row r="95" spans="1:1" x14ac:dyDescent="0.25">
      <c r="A95" t="s">
        <v>1499</v>
      </c>
    </row>
    <row r="96" spans="1:1" x14ac:dyDescent="0.25">
      <c r="A96" t="s">
        <v>2063</v>
      </c>
    </row>
    <row r="97" spans="1:1" x14ac:dyDescent="0.25">
      <c r="A97" t="s">
        <v>2224</v>
      </c>
    </row>
    <row r="98" spans="1:1" x14ac:dyDescent="0.25">
      <c r="A98" t="s">
        <v>2079</v>
      </c>
    </row>
    <row r="99" spans="1:1" x14ac:dyDescent="0.25">
      <c r="A99" t="s">
        <v>1276</v>
      </c>
    </row>
    <row r="100" spans="1:1" x14ac:dyDescent="0.25">
      <c r="A100" t="s">
        <v>355</v>
      </c>
    </row>
    <row r="101" spans="1:1" x14ac:dyDescent="0.25">
      <c r="A101" t="s">
        <v>1334</v>
      </c>
    </row>
    <row r="102" spans="1:1" x14ac:dyDescent="0.25">
      <c r="A102" t="s">
        <v>2225</v>
      </c>
    </row>
    <row r="103" spans="1:1" x14ac:dyDescent="0.25">
      <c r="A103" t="s">
        <v>1408</v>
      </c>
    </row>
    <row r="104" spans="1:1" x14ac:dyDescent="0.25">
      <c r="A104" t="s">
        <v>2106</v>
      </c>
    </row>
    <row r="105" spans="1:1" x14ac:dyDescent="0.25">
      <c r="A105" t="s">
        <v>561</v>
      </c>
    </row>
    <row r="106" spans="1:1" x14ac:dyDescent="0.25">
      <c r="A106" t="s">
        <v>1045</v>
      </c>
    </row>
    <row r="107" spans="1:1" x14ac:dyDescent="0.25">
      <c r="A107" t="s">
        <v>215</v>
      </c>
    </row>
    <row r="108" spans="1:1" x14ac:dyDescent="0.25">
      <c r="A108" t="s">
        <v>1927</v>
      </c>
    </row>
    <row r="109" spans="1:1" x14ac:dyDescent="0.25">
      <c r="A109" t="s">
        <v>1347</v>
      </c>
    </row>
    <row r="110" spans="1:1" x14ac:dyDescent="0.25">
      <c r="A110" t="s">
        <v>1418</v>
      </c>
    </row>
    <row r="111" spans="1:1" x14ac:dyDescent="0.25">
      <c r="A111" t="s">
        <v>258</v>
      </c>
    </row>
    <row r="112" spans="1:1" x14ac:dyDescent="0.25">
      <c r="A112" t="s">
        <v>1591</v>
      </c>
    </row>
    <row r="113" spans="1:1" x14ac:dyDescent="0.25">
      <c r="A113" t="s">
        <v>1963</v>
      </c>
    </row>
    <row r="114" spans="1:1" x14ac:dyDescent="0.25">
      <c r="A114" t="s">
        <v>1889</v>
      </c>
    </row>
    <row r="115" spans="1:1" x14ac:dyDescent="0.25">
      <c r="A115" t="s">
        <v>630</v>
      </c>
    </row>
    <row r="116" spans="1:1" x14ac:dyDescent="0.25">
      <c r="A116" t="s">
        <v>2226</v>
      </c>
    </row>
    <row r="117" spans="1:1" x14ac:dyDescent="0.25">
      <c r="A117" t="s">
        <v>2180</v>
      </c>
    </row>
    <row r="118" spans="1:1" x14ac:dyDescent="0.25">
      <c r="A118" t="s">
        <v>1983</v>
      </c>
    </row>
    <row r="119" spans="1:1" x14ac:dyDescent="0.25">
      <c r="A119" t="s">
        <v>1350</v>
      </c>
    </row>
    <row r="120" spans="1:1" x14ac:dyDescent="0.25">
      <c r="A120" t="s">
        <v>1971</v>
      </c>
    </row>
    <row r="121" spans="1:1" x14ac:dyDescent="0.25">
      <c r="A121" t="s">
        <v>2227</v>
      </c>
    </row>
    <row r="122" spans="1:1" x14ac:dyDescent="0.25">
      <c r="A122" t="s">
        <v>37</v>
      </c>
    </row>
    <row r="123" spans="1:1" x14ac:dyDescent="0.25">
      <c r="A123" t="s">
        <v>2228</v>
      </c>
    </row>
    <row r="124" spans="1:1" x14ac:dyDescent="0.25">
      <c r="A124" t="s">
        <v>1997</v>
      </c>
    </row>
    <row r="125" spans="1:1" x14ac:dyDescent="0.25">
      <c r="A125" t="s">
        <v>184</v>
      </c>
    </row>
    <row r="126" spans="1:1" x14ac:dyDescent="0.25">
      <c r="A126" t="s">
        <v>1657</v>
      </c>
    </row>
    <row r="127" spans="1:1" x14ac:dyDescent="0.25">
      <c r="A127" t="s">
        <v>1316</v>
      </c>
    </row>
    <row r="128" spans="1:1" x14ac:dyDescent="0.25">
      <c r="A128" t="s">
        <v>2229</v>
      </c>
    </row>
    <row r="129" spans="1:1" x14ac:dyDescent="0.25">
      <c r="A129" t="s">
        <v>538</v>
      </c>
    </row>
    <row r="130" spans="1:1" x14ac:dyDescent="0.25">
      <c r="A130" t="s">
        <v>2198</v>
      </c>
    </row>
    <row r="131" spans="1:1" x14ac:dyDescent="0.25">
      <c r="A131" t="s">
        <v>2144</v>
      </c>
    </row>
    <row r="132" spans="1:1" x14ac:dyDescent="0.25">
      <c r="A132" t="s">
        <v>1584</v>
      </c>
    </row>
    <row r="133" spans="1:1" x14ac:dyDescent="0.25">
      <c r="A133" t="s">
        <v>1246</v>
      </c>
    </row>
    <row r="134" spans="1:1" x14ac:dyDescent="0.25">
      <c r="A134" t="s">
        <v>280</v>
      </c>
    </row>
    <row r="135" spans="1:1" x14ac:dyDescent="0.25">
      <c r="A135" t="s">
        <v>1186</v>
      </c>
    </row>
    <row r="136" spans="1:1" x14ac:dyDescent="0.25">
      <c r="A136" t="s">
        <v>937</v>
      </c>
    </row>
    <row r="137" spans="1:1" x14ac:dyDescent="0.25">
      <c r="A137" t="s">
        <v>1751</v>
      </c>
    </row>
    <row r="138" spans="1:1" x14ac:dyDescent="0.25">
      <c r="A138" t="s">
        <v>1563</v>
      </c>
    </row>
    <row r="139" spans="1:1" x14ac:dyDescent="0.25">
      <c r="A139" t="s">
        <v>1093</v>
      </c>
    </row>
    <row r="140" spans="1:1" x14ac:dyDescent="0.25">
      <c r="A140" t="s">
        <v>2136</v>
      </c>
    </row>
    <row r="141" spans="1:1" x14ac:dyDescent="0.25">
      <c r="A141" t="s">
        <v>707</v>
      </c>
    </row>
    <row r="142" spans="1:1" x14ac:dyDescent="0.25">
      <c r="A142" t="s">
        <v>641</v>
      </c>
    </row>
    <row r="143" spans="1:1" x14ac:dyDescent="0.25">
      <c r="A143" t="s">
        <v>966</v>
      </c>
    </row>
    <row r="144" spans="1:1" x14ac:dyDescent="0.25">
      <c r="A144" t="s">
        <v>113</v>
      </c>
    </row>
    <row r="145" spans="1:1" x14ac:dyDescent="0.25">
      <c r="A145" t="s">
        <v>730</v>
      </c>
    </row>
    <row r="146" spans="1:1" x14ac:dyDescent="0.25">
      <c r="A146" t="s">
        <v>2091</v>
      </c>
    </row>
    <row r="147" spans="1:1" x14ac:dyDescent="0.25">
      <c r="A147" t="s">
        <v>2066</v>
      </c>
    </row>
    <row r="148" spans="1:1" x14ac:dyDescent="0.25">
      <c r="A148" t="s">
        <v>713</v>
      </c>
    </row>
    <row r="149" spans="1:1" x14ac:dyDescent="0.25">
      <c r="A149" t="s">
        <v>234</v>
      </c>
    </row>
    <row r="150" spans="1:1" x14ac:dyDescent="0.25">
      <c r="A150" t="s">
        <v>49</v>
      </c>
    </row>
    <row r="151" spans="1:1" x14ac:dyDescent="0.25">
      <c r="A151" t="s">
        <v>2230</v>
      </c>
    </row>
    <row r="152" spans="1:1" x14ac:dyDescent="0.25">
      <c r="A152" t="s">
        <v>450</v>
      </c>
    </row>
    <row r="153" spans="1:1" x14ac:dyDescent="0.25">
      <c r="A153" t="s">
        <v>674</v>
      </c>
    </row>
    <row r="154" spans="1:1" x14ac:dyDescent="0.25">
      <c r="A154" t="s">
        <v>866</v>
      </c>
    </row>
    <row r="155" spans="1:1" x14ac:dyDescent="0.25">
      <c r="A155" t="s">
        <v>855</v>
      </c>
    </row>
    <row r="156" spans="1:1" x14ac:dyDescent="0.25">
      <c r="A156" t="s">
        <v>1337</v>
      </c>
    </row>
    <row r="157" spans="1:1" x14ac:dyDescent="0.25">
      <c r="A157" t="s">
        <v>2055</v>
      </c>
    </row>
    <row r="158" spans="1:1" x14ac:dyDescent="0.25">
      <c r="A158" t="s">
        <v>2025</v>
      </c>
    </row>
    <row r="159" spans="1:1" x14ac:dyDescent="0.25">
      <c r="A159" t="s">
        <v>2165</v>
      </c>
    </row>
    <row r="160" spans="1:1" x14ac:dyDescent="0.25">
      <c r="A160" t="s">
        <v>1760</v>
      </c>
    </row>
    <row r="161" spans="1:1" x14ac:dyDescent="0.25">
      <c r="A161" t="s">
        <v>1147</v>
      </c>
    </row>
    <row r="162" spans="1:1" x14ac:dyDescent="0.25">
      <c r="A162" t="s">
        <v>2060</v>
      </c>
    </row>
    <row r="163" spans="1:1" x14ac:dyDescent="0.25">
      <c r="A163" t="s">
        <v>756</v>
      </c>
    </row>
    <row r="164" spans="1:1" x14ac:dyDescent="0.25">
      <c r="A164" t="s">
        <v>1815</v>
      </c>
    </row>
    <row r="165" spans="1:1" x14ac:dyDescent="0.25">
      <c r="A165" t="s">
        <v>51</v>
      </c>
    </row>
    <row r="166" spans="1:1" x14ac:dyDescent="0.25">
      <c r="A166" t="s">
        <v>2231</v>
      </c>
    </row>
    <row r="167" spans="1:1" x14ac:dyDescent="0.25">
      <c r="A167" t="s">
        <v>2033</v>
      </c>
    </row>
    <row r="168" spans="1:1" x14ac:dyDescent="0.25">
      <c r="A168" t="s">
        <v>2157</v>
      </c>
    </row>
    <row r="169" spans="1:1" x14ac:dyDescent="0.25">
      <c r="A169" t="s">
        <v>1645</v>
      </c>
    </row>
    <row r="170" spans="1:1" x14ac:dyDescent="0.25">
      <c r="A170" t="s">
        <v>1505</v>
      </c>
    </row>
    <row r="171" spans="1:1" x14ac:dyDescent="0.25">
      <c r="A171" t="s">
        <v>39</v>
      </c>
    </row>
    <row r="172" spans="1:1" x14ac:dyDescent="0.25">
      <c r="A172" t="s">
        <v>1861</v>
      </c>
    </row>
    <row r="173" spans="1:1" x14ac:dyDescent="0.25">
      <c r="A173" t="s">
        <v>222</v>
      </c>
    </row>
    <row r="174" spans="1:1" x14ac:dyDescent="0.25">
      <c r="A174" t="s">
        <v>1696</v>
      </c>
    </row>
    <row r="175" spans="1:1" x14ac:dyDescent="0.25">
      <c r="A175" t="s">
        <v>1844</v>
      </c>
    </row>
    <row r="176" spans="1:1" x14ac:dyDescent="0.25">
      <c r="A176" t="s">
        <v>2232</v>
      </c>
    </row>
    <row r="177" spans="1:1" x14ac:dyDescent="0.25">
      <c r="A177" t="s">
        <v>2176</v>
      </c>
    </row>
    <row r="178" spans="1:1" x14ac:dyDescent="0.25">
      <c r="A178" t="s">
        <v>2153</v>
      </c>
    </row>
    <row r="179" spans="1:1" x14ac:dyDescent="0.25">
      <c r="A179" t="s">
        <v>1399</v>
      </c>
    </row>
    <row r="180" spans="1:1" x14ac:dyDescent="0.25">
      <c r="A180" t="s">
        <v>2211</v>
      </c>
    </row>
    <row r="181" spans="1:1" x14ac:dyDescent="0.25">
      <c r="A181" t="s">
        <v>1479</v>
      </c>
    </row>
    <row r="182" spans="1:1" x14ac:dyDescent="0.25">
      <c r="A182" t="s">
        <v>1286</v>
      </c>
    </row>
    <row r="183" spans="1:1" x14ac:dyDescent="0.25">
      <c r="A183" t="s">
        <v>2186</v>
      </c>
    </row>
    <row r="184" spans="1:1" x14ac:dyDescent="0.25">
      <c r="A184" t="s">
        <v>2233</v>
      </c>
    </row>
    <row r="185" spans="1:1" x14ac:dyDescent="0.25">
      <c r="A185" t="s">
        <v>1852</v>
      </c>
    </row>
    <row r="186" spans="1:1" x14ac:dyDescent="0.25">
      <c r="A186" t="s">
        <v>1550</v>
      </c>
    </row>
    <row r="187" spans="1:1" x14ac:dyDescent="0.25">
      <c r="A187" t="s">
        <v>1371</v>
      </c>
    </row>
    <row r="188" spans="1:1" x14ac:dyDescent="0.25">
      <c r="A188" t="s">
        <v>2073</v>
      </c>
    </row>
    <row r="189" spans="1:1" x14ac:dyDescent="0.25">
      <c r="A189" t="s">
        <v>745</v>
      </c>
    </row>
    <row r="190" spans="1:1" x14ac:dyDescent="0.25">
      <c r="A190" t="s">
        <v>1781</v>
      </c>
    </row>
    <row r="191" spans="1:1" x14ac:dyDescent="0.25">
      <c r="A191" t="s">
        <v>2127</v>
      </c>
    </row>
    <row r="192" spans="1:1" x14ac:dyDescent="0.25">
      <c r="A192" t="s">
        <v>2030</v>
      </c>
    </row>
    <row r="193" spans="1:1" x14ac:dyDescent="0.25">
      <c r="A193" t="s">
        <v>2161</v>
      </c>
    </row>
    <row r="194" spans="1:1" x14ac:dyDescent="0.25">
      <c r="A194" t="s">
        <v>2183</v>
      </c>
    </row>
    <row r="195" spans="1:1" x14ac:dyDescent="0.25">
      <c r="A195" t="s">
        <v>2234</v>
      </c>
    </row>
    <row r="196" spans="1:1" x14ac:dyDescent="0.25">
      <c r="A196" t="s">
        <v>1535</v>
      </c>
    </row>
    <row r="197" spans="1:1" x14ac:dyDescent="0.25">
      <c r="A197" t="s">
        <v>2235</v>
      </c>
    </row>
    <row r="198" spans="1:1" x14ac:dyDescent="0.25">
      <c r="A198" t="s">
        <v>291</v>
      </c>
    </row>
    <row r="199" spans="1:1" x14ac:dyDescent="0.25">
      <c r="A199" t="s">
        <v>1798</v>
      </c>
    </row>
    <row r="200" spans="1:1" x14ac:dyDescent="0.25">
      <c r="A200" t="s">
        <v>382</v>
      </c>
    </row>
    <row r="201" spans="1:1" x14ac:dyDescent="0.25">
      <c r="A201" t="s">
        <v>2236</v>
      </c>
    </row>
    <row r="202" spans="1:1" x14ac:dyDescent="0.25">
      <c r="A202" t="s">
        <v>1220</v>
      </c>
    </row>
    <row r="203" spans="1:1" x14ac:dyDescent="0.25">
      <c r="A203" t="s">
        <v>2150</v>
      </c>
    </row>
    <row r="204" spans="1:1" x14ac:dyDescent="0.25">
      <c r="A204" t="s">
        <v>1129</v>
      </c>
    </row>
    <row r="205" spans="1:1" x14ac:dyDescent="0.25">
      <c r="A205" t="s">
        <v>2237</v>
      </c>
    </row>
    <row r="206" spans="1:1" x14ac:dyDescent="0.25">
      <c r="A206" t="s">
        <v>1323</v>
      </c>
    </row>
    <row r="207" spans="1:1" x14ac:dyDescent="0.25">
      <c r="A207" t="s">
        <v>1856</v>
      </c>
    </row>
    <row r="208" spans="1:1" x14ac:dyDescent="0.25">
      <c r="A208" t="s">
        <v>46</v>
      </c>
    </row>
    <row r="209" spans="1:1" x14ac:dyDescent="0.25">
      <c r="A209" t="s">
        <v>1512</v>
      </c>
    </row>
    <row r="210" spans="1:1" x14ac:dyDescent="0.25">
      <c r="A210" t="s">
        <v>2172</v>
      </c>
    </row>
    <row r="211" spans="1:1" x14ac:dyDescent="0.25">
      <c r="A211" t="s">
        <v>2238</v>
      </c>
    </row>
    <row r="212" spans="1:1" x14ac:dyDescent="0.25">
      <c r="A212" t="s">
        <v>1916</v>
      </c>
    </row>
    <row r="213" spans="1:1" x14ac:dyDescent="0.25">
      <c r="A213" t="s">
        <v>1176</v>
      </c>
    </row>
    <row r="214" spans="1:1" x14ac:dyDescent="0.25">
      <c r="A214" t="s">
        <v>2013</v>
      </c>
    </row>
    <row r="215" spans="1:1" x14ac:dyDescent="0.25">
      <c r="A215" t="s">
        <v>1946</v>
      </c>
    </row>
    <row r="216" spans="1:1" x14ac:dyDescent="0.25">
      <c r="A216" t="s">
        <v>2005</v>
      </c>
    </row>
    <row r="217" spans="1:1" x14ac:dyDescent="0.25">
      <c r="A217" t="s">
        <v>2037</v>
      </c>
    </row>
    <row r="218" spans="1:1" x14ac:dyDescent="0.25">
      <c r="A218" t="s">
        <v>2239</v>
      </c>
    </row>
    <row r="219" spans="1:1" x14ac:dyDescent="0.25">
      <c r="A219" t="s">
        <v>1865</v>
      </c>
    </row>
    <row r="220" spans="1:1" x14ac:dyDescent="0.25">
      <c r="A220" t="s">
        <v>2133</v>
      </c>
    </row>
    <row r="221" spans="1:1" x14ac:dyDescent="0.25">
      <c r="A221" t="s">
        <v>1895</v>
      </c>
    </row>
    <row r="222" spans="1:1" x14ac:dyDescent="0.25">
      <c r="A222" t="s">
        <v>1437</v>
      </c>
    </row>
    <row r="223" spans="1:1" x14ac:dyDescent="0.25">
      <c r="A223" t="s">
        <v>917</v>
      </c>
    </row>
    <row r="224" spans="1:1" x14ac:dyDescent="0.25">
      <c r="A224" t="s">
        <v>2147</v>
      </c>
    </row>
    <row r="225" spans="1:1" x14ac:dyDescent="0.25">
      <c r="A225" t="s">
        <v>1521</v>
      </c>
    </row>
    <row r="226" spans="1:1" x14ac:dyDescent="0.25">
      <c r="A226" t="s">
        <v>172</v>
      </c>
    </row>
    <row r="227" spans="1:1" x14ac:dyDescent="0.25">
      <c r="A227" t="s">
        <v>2139</v>
      </c>
    </row>
    <row r="228" spans="1:1" x14ac:dyDescent="0.25">
      <c r="A228" t="s">
        <v>2240</v>
      </c>
    </row>
    <row r="229" spans="1:1" x14ac:dyDescent="0.25">
      <c r="A229" t="s">
        <v>44</v>
      </c>
    </row>
    <row r="230" spans="1:1" x14ac:dyDescent="0.25">
      <c r="A230" t="s">
        <v>788</v>
      </c>
    </row>
    <row r="231" spans="1:1" x14ac:dyDescent="0.25">
      <c r="A231" t="s">
        <v>1966</v>
      </c>
    </row>
    <row r="232" spans="1:1" x14ac:dyDescent="0.25">
      <c r="A232" t="s">
        <v>696</v>
      </c>
    </row>
    <row r="233" spans="1:1" x14ac:dyDescent="0.25">
      <c r="A233" t="s">
        <v>811</v>
      </c>
    </row>
    <row r="234" spans="1:1" x14ac:dyDescent="0.25">
      <c r="A234" t="s">
        <v>1298</v>
      </c>
    </row>
    <row r="235" spans="1:1" x14ac:dyDescent="0.25">
      <c r="A235" t="s">
        <v>38</v>
      </c>
    </row>
    <row r="236" spans="1:1" x14ac:dyDescent="0.25">
      <c r="A236" t="s">
        <v>1941</v>
      </c>
    </row>
    <row r="237" spans="1:1" x14ac:dyDescent="0.25">
      <c r="A237" t="s">
        <v>42</v>
      </c>
    </row>
    <row r="238" spans="1:1" x14ac:dyDescent="0.25">
      <c r="A238" t="s">
        <v>1950</v>
      </c>
    </row>
    <row r="239" spans="1:1" x14ac:dyDescent="0.25">
      <c r="A239" t="s">
        <v>431</v>
      </c>
    </row>
    <row r="240" spans="1:1" x14ac:dyDescent="0.25">
      <c r="A240" t="s">
        <v>2241</v>
      </c>
    </row>
    <row r="241" spans="1:1" x14ac:dyDescent="0.25">
      <c r="A241" t="s">
        <v>1730</v>
      </c>
    </row>
    <row r="242" spans="1:1" x14ac:dyDescent="0.25">
      <c r="A242" t="s">
        <v>401</v>
      </c>
    </row>
    <row r="243" spans="1:1" x14ac:dyDescent="0.25">
      <c r="A243" t="s">
        <v>1624</v>
      </c>
    </row>
    <row r="244" spans="1:1" x14ac:dyDescent="0.25">
      <c r="A244" t="s">
        <v>928</v>
      </c>
    </row>
    <row r="245" spans="1:1" x14ac:dyDescent="0.25">
      <c r="A245" t="s">
        <v>1921</v>
      </c>
    </row>
    <row r="246" spans="1:1" x14ac:dyDescent="0.25">
      <c r="A246" t="s">
        <v>1912</v>
      </c>
    </row>
    <row r="247" spans="1:1" x14ac:dyDescent="0.25">
      <c r="A247" t="s">
        <v>1239</v>
      </c>
    </row>
    <row r="248" spans="1:1" x14ac:dyDescent="0.25">
      <c r="A248" t="s">
        <v>1632</v>
      </c>
    </row>
    <row r="249" spans="1:1" x14ac:dyDescent="0.25">
      <c r="A249" t="s">
        <v>50</v>
      </c>
    </row>
    <row r="250" spans="1:1" x14ac:dyDescent="0.25">
      <c r="A250" t="s">
        <v>1716</v>
      </c>
    </row>
    <row r="251" spans="1:1" x14ac:dyDescent="0.25">
      <c r="A251" t="s">
        <v>496</v>
      </c>
    </row>
    <row r="252" spans="1:1" x14ac:dyDescent="0.25">
      <c r="A252" t="s">
        <v>777</v>
      </c>
    </row>
    <row r="253" spans="1:1" x14ac:dyDescent="0.25">
      <c r="A253" t="s">
        <v>2242</v>
      </c>
    </row>
    <row r="254" spans="1:1" x14ac:dyDescent="0.25">
      <c r="A254" t="s">
        <v>1992</v>
      </c>
    </row>
    <row r="255" spans="1:1" x14ac:dyDescent="0.25">
      <c r="A255" t="s">
        <v>685</v>
      </c>
    </row>
    <row r="256" spans="1:1" x14ac:dyDescent="0.25">
      <c r="A256" t="s">
        <v>1903</v>
      </c>
    </row>
    <row r="257" spans="1:1" x14ac:dyDescent="0.25">
      <c r="A257" t="s">
        <v>1556</v>
      </c>
    </row>
    <row r="258" spans="1:1" x14ac:dyDescent="0.25">
      <c r="A258" t="s">
        <v>607</v>
      </c>
    </row>
    <row r="259" spans="1:1" x14ac:dyDescent="0.25">
      <c r="A259" t="s">
        <v>1811</v>
      </c>
    </row>
    <row r="260" spans="1:1" x14ac:dyDescent="0.25">
      <c r="A260" t="s">
        <v>1307</v>
      </c>
    </row>
    <row r="261" spans="1:1" x14ac:dyDescent="0.25">
      <c r="A261" t="s">
        <v>43</v>
      </c>
    </row>
    <row r="262" spans="1:1" x14ac:dyDescent="0.25">
      <c r="A262" t="s">
        <v>597</v>
      </c>
    </row>
    <row r="263" spans="1:1" x14ac:dyDescent="0.25">
      <c r="A263" t="s">
        <v>2243</v>
      </c>
    </row>
    <row r="264" spans="1:1" x14ac:dyDescent="0.25">
      <c r="A264" t="s">
        <v>572</v>
      </c>
    </row>
    <row r="265" spans="1:1" x14ac:dyDescent="0.25">
      <c r="A265" t="s">
        <v>1877</v>
      </c>
    </row>
    <row r="266" spans="1:1" x14ac:dyDescent="0.25">
      <c r="A266" t="s">
        <v>41</v>
      </c>
    </row>
    <row r="267" spans="1:1" x14ac:dyDescent="0.25">
      <c r="A267" t="s">
        <v>986</v>
      </c>
    </row>
    <row r="268" spans="1:1" x14ac:dyDescent="0.25">
      <c r="A268" t="s">
        <v>1035</v>
      </c>
    </row>
    <row r="269" spans="1:1" x14ac:dyDescent="0.25">
      <c r="A269" t="s">
        <v>2087</v>
      </c>
    </row>
    <row r="270" spans="1:1" x14ac:dyDescent="0.25">
      <c r="A270" t="s">
        <v>1618</v>
      </c>
    </row>
    <row r="271" spans="1:1" x14ac:dyDescent="0.25">
      <c r="A271" t="s">
        <v>1958</v>
      </c>
    </row>
    <row r="272" spans="1:1" x14ac:dyDescent="0.25">
      <c r="A272" t="s">
        <v>1976</v>
      </c>
    </row>
    <row r="273" spans="1:1" x14ac:dyDescent="0.25">
      <c r="A273" t="s">
        <v>2244</v>
      </c>
    </row>
    <row r="274" spans="1:1" x14ac:dyDescent="0.25">
      <c r="A274" t="s">
        <v>2245</v>
      </c>
    </row>
    <row r="275" spans="1:1" x14ac:dyDescent="0.25">
      <c r="A275" t="s">
        <v>663</v>
      </c>
    </row>
    <row r="276" spans="1:1" x14ac:dyDescent="0.25">
      <c r="A276" t="s">
        <v>1792</v>
      </c>
    </row>
    <row r="277" spans="1:1" x14ac:dyDescent="0.25">
      <c r="A277" t="s">
        <v>1607</v>
      </c>
    </row>
    <row r="278" spans="1:1" x14ac:dyDescent="0.25">
      <c r="A278" t="s">
        <v>2246</v>
      </c>
    </row>
    <row r="279" spans="1:1" x14ac:dyDescent="0.25">
      <c r="A279" t="s">
        <v>2247</v>
      </c>
    </row>
    <row r="280" spans="1:1" x14ac:dyDescent="0.25">
      <c r="A280" t="s">
        <v>204</v>
      </c>
    </row>
    <row r="281" spans="1:1" x14ac:dyDescent="0.25">
      <c r="A281" t="s">
        <v>823</v>
      </c>
    </row>
    <row r="282" spans="1:1" x14ac:dyDescent="0.25">
      <c r="A282" t="s">
        <v>2248</v>
      </c>
    </row>
    <row r="283" spans="1:1" x14ac:dyDescent="0.25">
      <c r="A283" t="s">
        <v>586</v>
      </c>
    </row>
    <row r="284" spans="1:1" x14ac:dyDescent="0.25">
      <c r="A284" t="s">
        <v>1935</v>
      </c>
    </row>
    <row r="285" spans="1:1" x14ac:dyDescent="0.25">
      <c r="A285" t="s">
        <v>48</v>
      </c>
    </row>
    <row r="286" spans="1:1" x14ac:dyDescent="0.25">
      <c r="A286" t="s">
        <v>1463</v>
      </c>
    </row>
    <row r="287" spans="1:1" x14ac:dyDescent="0.25">
      <c r="A287" t="s">
        <v>2249</v>
      </c>
    </row>
    <row r="288" spans="1:1" x14ac:dyDescent="0.25">
      <c r="A288" t="s">
        <v>1295</v>
      </c>
    </row>
    <row r="289" spans="1:1" x14ac:dyDescent="0.25">
      <c r="A289" t="s">
        <v>370</v>
      </c>
    </row>
    <row r="290" spans="1:1" x14ac:dyDescent="0.25">
      <c r="A290" t="s">
        <v>47</v>
      </c>
    </row>
    <row r="291" spans="1:1" x14ac:dyDescent="0.25">
      <c r="A291" t="s">
        <v>2082</v>
      </c>
    </row>
    <row r="292" spans="1:1" x14ac:dyDescent="0.25">
      <c r="A292" t="s">
        <v>1138</v>
      </c>
    </row>
    <row r="293" spans="1:1" x14ac:dyDescent="0.25">
      <c r="A293" t="s">
        <v>1528</v>
      </c>
    </row>
    <row r="294" spans="1:1" x14ac:dyDescent="0.25">
      <c r="A294" t="s">
        <v>36</v>
      </c>
    </row>
    <row r="295" spans="1:1" x14ac:dyDescent="0.25">
      <c r="A295" t="s">
        <v>1083</v>
      </c>
    </row>
    <row r="296" spans="1:1" x14ac:dyDescent="0.25">
      <c r="A296" t="s">
        <v>2020</v>
      </c>
    </row>
    <row r="297" spans="1:1" x14ac:dyDescent="0.25">
      <c r="A297" t="s">
        <v>800</v>
      </c>
    </row>
    <row r="298" spans="1:1" x14ac:dyDescent="0.25">
      <c r="A298" t="s">
        <v>1326</v>
      </c>
    </row>
    <row r="299" spans="1:1" x14ac:dyDescent="0.25">
      <c r="A299" t="s">
        <v>2102</v>
      </c>
    </row>
    <row r="300" spans="1:1" x14ac:dyDescent="0.25">
      <c r="A300" t="s">
        <v>1392</v>
      </c>
    </row>
    <row r="301" spans="1:1" x14ac:dyDescent="0.25">
      <c r="A301" t="s">
        <v>2169</v>
      </c>
    </row>
    <row r="302" spans="1:1" x14ac:dyDescent="0.25">
      <c r="A302" t="s">
        <v>710</v>
      </c>
    </row>
    <row r="303" spans="1:1" x14ac:dyDescent="0.25">
      <c r="A303" t="s">
        <v>2250</v>
      </c>
    </row>
    <row r="304" spans="1:1" x14ac:dyDescent="0.25">
      <c r="A304" t="s">
        <v>413</v>
      </c>
    </row>
    <row r="305" spans="1:1" x14ac:dyDescent="0.25">
      <c r="A305" t="s">
        <v>1102</v>
      </c>
    </row>
    <row r="306" spans="1:1" x14ac:dyDescent="0.25">
      <c r="A306" t="s">
        <v>1885</v>
      </c>
    </row>
    <row r="307" spans="1:1" x14ac:dyDescent="0.25">
      <c r="A307" t="s">
        <v>957</v>
      </c>
    </row>
    <row r="308" spans="1:1" x14ac:dyDescent="0.25">
      <c r="A308" t="s">
        <v>2251</v>
      </c>
    </row>
    <row r="309" spans="1:1" x14ac:dyDescent="0.25">
      <c r="A309" t="s">
        <v>136</v>
      </c>
    </row>
    <row r="310" spans="1:1" x14ac:dyDescent="0.25">
      <c r="A310" t="s">
        <v>1676</v>
      </c>
    </row>
    <row r="311" spans="1:1" x14ac:dyDescent="0.25">
      <c r="A311" t="s">
        <v>2252</v>
      </c>
    </row>
    <row r="312" spans="1:1" x14ac:dyDescent="0.25">
      <c r="A312" t="s">
        <v>160</v>
      </c>
    </row>
    <row r="313" spans="1:1" x14ac:dyDescent="0.25">
      <c r="A313" t="s">
        <v>45</v>
      </c>
    </row>
    <row r="314" spans="1:1" x14ac:dyDescent="0.25">
      <c r="A314" t="s">
        <v>1471</v>
      </c>
    </row>
    <row r="315" spans="1:1" x14ac:dyDescent="0.25">
      <c r="A315" t="s">
        <v>1804</v>
      </c>
    </row>
    <row r="316" spans="1:1" x14ac:dyDescent="0.25">
      <c r="A316" t="s">
        <v>719</v>
      </c>
    </row>
    <row r="317" spans="1:1" x14ac:dyDescent="0.25">
      <c r="A317" t="s">
        <v>2201</v>
      </c>
    </row>
    <row r="318" spans="1:1" x14ac:dyDescent="0.25">
      <c r="A318" t="s">
        <v>2204</v>
      </c>
    </row>
    <row r="319" spans="1:1" x14ac:dyDescent="0.25">
      <c r="A319" t="s">
        <v>2070</v>
      </c>
    </row>
    <row r="320" spans="1:1" x14ac:dyDescent="0.25">
      <c r="A320" t="s">
        <v>997</v>
      </c>
    </row>
    <row r="321" spans="1:1" x14ac:dyDescent="0.25">
      <c r="A321" t="s">
        <v>148</v>
      </c>
    </row>
    <row r="322" spans="1:1" x14ac:dyDescent="0.25">
      <c r="A322" t="s">
        <v>2253</v>
      </c>
    </row>
    <row r="323" spans="1:1" x14ac:dyDescent="0.25">
      <c r="A323" t="s">
        <v>833</v>
      </c>
    </row>
    <row r="324" spans="1:1" x14ac:dyDescent="0.25">
      <c r="A324" t="s">
        <v>2117</v>
      </c>
    </row>
    <row r="325" spans="1:1" x14ac:dyDescent="0.25">
      <c r="A325" t="s">
        <v>1986</v>
      </c>
    </row>
    <row r="326" spans="1:1" x14ac:dyDescent="0.25">
      <c r="A326" t="s">
        <v>2047</v>
      </c>
    </row>
    <row r="327" spans="1:1" x14ac:dyDescent="0.25">
      <c r="A327" t="s">
        <v>2254</v>
      </c>
    </row>
    <row r="328" spans="1:1" x14ac:dyDescent="0.25">
      <c r="A328" t="s">
        <v>474</v>
      </c>
    </row>
    <row r="329" spans="1:1" x14ac:dyDescent="0.25">
      <c r="A329" t="s">
        <v>420</v>
      </c>
    </row>
    <row r="330" spans="1:1" x14ac:dyDescent="0.25">
      <c r="A330" t="s">
        <v>2110</v>
      </c>
    </row>
    <row r="331" spans="1:1" x14ac:dyDescent="0.25">
      <c r="A331" t="s">
        <v>1007</v>
      </c>
    </row>
    <row r="332" spans="1:1" x14ac:dyDescent="0.25">
      <c r="A332" t="s">
        <v>2255</v>
      </c>
    </row>
    <row r="333" spans="1:1" x14ac:dyDescent="0.25">
      <c r="A333" t="s">
        <v>1495</v>
      </c>
    </row>
    <row r="334" spans="1:1" x14ac:dyDescent="0.25">
      <c r="A334" t="s">
        <v>1543</v>
      </c>
    </row>
    <row r="335" spans="1:1" x14ac:dyDescent="0.25">
      <c r="A335" t="s">
        <v>2256</v>
      </c>
    </row>
    <row r="336" spans="1:1" x14ac:dyDescent="0.25">
      <c r="A336" t="s">
        <v>1829</v>
      </c>
    </row>
    <row r="337" spans="1:1" x14ac:dyDescent="0.25">
      <c r="A337" t="s">
        <v>1898</v>
      </c>
    </row>
    <row r="338" spans="1:1" x14ac:dyDescent="0.25">
      <c r="A338" t="s">
        <v>2257</v>
      </c>
    </row>
    <row r="339" spans="1:1" x14ac:dyDescent="0.25">
      <c r="A339" t="s">
        <v>1833</v>
      </c>
    </row>
    <row r="340" spans="1:1" x14ac:dyDescent="0.25">
      <c r="A340" t="s">
        <v>2258</v>
      </c>
    </row>
    <row r="341" spans="1:1" x14ac:dyDescent="0.25">
      <c r="A341" t="s">
        <v>462</v>
      </c>
    </row>
    <row r="342" spans="1:1" x14ac:dyDescent="0.25">
      <c r="A342" t="s">
        <v>1249</v>
      </c>
    </row>
    <row r="343" spans="1:1" x14ac:dyDescent="0.25">
      <c r="A343" t="s">
        <v>485</v>
      </c>
    </row>
    <row r="344" spans="1:1" x14ac:dyDescent="0.25">
      <c r="A344" t="s">
        <v>40</v>
      </c>
    </row>
    <row r="345" spans="1:1" x14ac:dyDescent="0.25">
      <c r="A345" t="s">
        <v>2194</v>
      </c>
    </row>
    <row r="346" spans="1:1" x14ac:dyDescent="0.25">
      <c r="A346" t="s">
        <v>1665</v>
      </c>
    </row>
    <row r="347" spans="1:1" x14ac:dyDescent="0.25">
      <c r="A347" t="s">
        <v>652</v>
      </c>
    </row>
    <row r="348" spans="1:1" x14ac:dyDescent="0.25">
      <c r="A348" t="s">
        <v>2259</v>
      </c>
    </row>
    <row r="349" spans="1:1" x14ac:dyDescent="0.25">
      <c r="A349" t="s">
        <v>2260</v>
      </c>
    </row>
    <row r="350" spans="1:1" x14ac:dyDescent="0.25">
      <c r="A350" t="s">
        <v>302</v>
      </c>
    </row>
    <row r="351" spans="1:1" x14ac:dyDescent="0.25">
      <c r="A351" t="s">
        <v>269</v>
      </c>
    </row>
    <row r="352" spans="1:1" x14ac:dyDescent="0.25">
      <c r="A352" t="s">
        <v>1268</v>
      </c>
    </row>
    <row r="353" spans="1:1" x14ac:dyDescent="0.25">
      <c r="A353" t="s">
        <v>1576</v>
      </c>
    </row>
    <row r="354" spans="1:1" x14ac:dyDescent="0.25">
      <c r="A354" t="s">
        <v>1906</v>
      </c>
    </row>
    <row r="355" spans="1:1" x14ac:dyDescent="0.25">
      <c r="A355" t="s">
        <v>1594</v>
      </c>
    </row>
    <row r="356" spans="1:1" x14ac:dyDescent="0.25">
      <c r="A356" t="s">
        <v>735</v>
      </c>
    </row>
    <row r="357" spans="1:1" x14ac:dyDescent="0.25">
      <c r="A357" t="s">
        <v>1612</v>
      </c>
    </row>
    <row r="358" spans="1:1" x14ac:dyDescent="0.25">
      <c r="A358" t="s">
        <v>2000</v>
      </c>
    </row>
    <row r="359" spans="1:1" x14ac:dyDescent="0.25">
      <c r="A359" t="s">
        <v>976</v>
      </c>
    </row>
    <row r="360" spans="1:1" x14ac:dyDescent="0.25">
      <c r="A360" t="s">
        <v>1874</v>
      </c>
    </row>
    <row r="361" spans="1:1" x14ac:dyDescent="0.25">
      <c r="A361" t="s">
        <v>1025</v>
      </c>
    </row>
    <row r="362" spans="1:1" x14ac:dyDescent="0.25">
      <c r="A362" t="s">
        <v>2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workbookViewId="0"/>
  </sheetViews>
  <sheetFormatPr defaultRowHeight="15" x14ac:dyDescent="0.25"/>
  <cols>
    <col min="1" max="1" width="22.42578125" customWidth="1"/>
    <col min="2" max="2" width="19.140625" customWidth="1"/>
  </cols>
  <sheetData>
    <row r="1" spans="1:13" x14ac:dyDescent="0.25">
      <c r="A1" t="s">
        <v>2263</v>
      </c>
    </row>
    <row r="3" spans="1:13" s="1" customFormat="1" x14ac:dyDescent="0.25">
      <c r="A3" s="1" t="s">
        <v>18</v>
      </c>
      <c r="B3" s="1" t="s">
        <v>19</v>
      </c>
      <c r="C3" s="1" t="s">
        <v>20</v>
      </c>
      <c r="D3" s="1" t="s">
        <v>21</v>
      </c>
      <c r="E3" s="1" t="s">
        <v>22</v>
      </c>
      <c r="F3" s="1" t="s">
        <v>23</v>
      </c>
      <c r="G3" s="1" t="s">
        <v>24</v>
      </c>
      <c r="H3" s="1" t="s">
        <v>25</v>
      </c>
      <c r="I3" s="1" t="s">
        <v>26</v>
      </c>
      <c r="J3" s="1" t="s">
        <v>27</v>
      </c>
      <c r="K3" s="1" t="s">
        <v>28</v>
      </c>
      <c r="L3" s="1" t="s">
        <v>29</v>
      </c>
      <c r="M3" s="1" t="s">
        <v>30</v>
      </c>
    </row>
    <row r="4" spans="1:13" x14ac:dyDescent="0.25">
      <c r="A4" t="s">
        <v>36</v>
      </c>
      <c r="B4" t="s">
        <v>52</v>
      </c>
      <c r="C4" t="s">
        <v>68</v>
      </c>
      <c r="D4">
        <v>1</v>
      </c>
      <c r="E4" t="s">
        <v>33</v>
      </c>
      <c r="F4" t="s">
        <v>84</v>
      </c>
      <c r="G4" t="s">
        <v>89</v>
      </c>
      <c r="H4" t="s">
        <v>103</v>
      </c>
      <c r="I4" t="s">
        <v>31</v>
      </c>
      <c r="J4" t="s">
        <v>10</v>
      </c>
      <c r="K4" t="s">
        <v>31</v>
      </c>
      <c r="L4" t="s">
        <v>10</v>
      </c>
      <c r="M4" t="s">
        <v>107</v>
      </c>
    </row>
    <row r="5" spans="1:13" x14ac:dyDescent="0.25">
      <c r="A5" t="s">
        <v>37</v>
      </c>
      <c r="B5" t="s">
        <v>53</v>
      </c>
      <c r="C5" t="s">
        <v>69</v>
      </c>
      <c r="D5">
        <v>1</v>
      </c>
      <c r="E5" t="s">
        <v>33</v>
      </c>
      <c r="F5" t="s">
        <v>84</v>
      </c>
      <c r="G5" t="s">
        <v>90</v>
      </c>
      <c r="H5" t="s">
        <v>104</v>
      </c>
      <c r="I5" t="s">
        <v>10</v>
      </c>
      <c r="J5" t="s">
        <v>10</v>
      </c>
      <c r="K5" t="s">
        <v>10</v>
      </c>
      <c r="L5" t="s">
        <v>10</v>
      </c>
      <c r="M5" t="s">
        <v>108</v>
      </c>
    </row>
    <row r="6" spans="1:13" x14ac:dyDescent="0.25">
      <c r="A6" t="s">
        <v>39</v>
      </c>
      <c r="B6" t="s">
        <v>55</v>
      </c>
      <c r="C6" t="s">
        <v>71</v>
      </c>
      <c r="D6">
        <v>1</v>
      </c>
      <c r="E6" t="s">
        <v>33</v>
      </c>
      <c r="F6" t="s">
        <v>84</v>
      </c>
      <c r="G6" t="s">
        <v>92</v>
      </c>
      <c r="H6" t="s">
        <v>104</v>
      </c>
      <c r="I6" t="s">
        <v>32</v>
      </c>
      <c r="J6" t="s">
        <v>31</v>
      </c>
      <c r="K6" t="s">
        <v>31</v>
      </c>
      <c r="L6" t="s">
        <v>10</v>
      </c>
      <c r="M6" t="s">
        <v>108</v>
      </c>
    </row>
    <row r="7" spans="1:13" x14ac:dyDescent="0.25">
      <c r="A7" t="s">
        <v>42</v>
      </c>
      <c r="B7" t="s">
        <v>58</v>
      </c>
      <c r="C7" t="s">
        <v>74</v>
      </c>
      <c r="D7">
        <v>1</v>
      </c>
      <c r="E7" t="s">
        <v>33</v>
      </c>
      <c r="F7" t="s">
        <v>84</v>
      </c>
      <c r="G7" t="s">
        <v>35</v>
      </c>
      <c r="H7" t="s">
        <v>104</v>
      </c>
      <c r="I7" t="s">
        <v>10</v>
      </c>
      <c r="J7" t="s">
        <v>106</v>
      </c>
      <c r="K7" t="s">
        <v>31</v>
      </c>
      <c r="L7" t="s">
        <v>10</v>
      </c>
      <c r="M7" t="s">
        <v>110</v>
      </c>
    </row>
    <row r="8" spans="1:13" x14ac:dyDescent="0.25">
      <c r="A8" t="s">
        <v>43</v>
      </c>
      <c r="B8" t="s">
        <v>59</v>
      </c>
      <c r="C8" t="s">
        <v>75</v>
      </c>
      <c r="D8">
        <v>1</v>
      </c>
      <c r="E8" t="s">
        <v>33</v>
      </c>
      <c r="F8" t="s">
        <v>84</v>
      </c>
      <c r="G8" t="s">
        <v>95</v>
      </c>
      <c r="H8" t="s">
        <v>105</v>
      </c>
      <c r="I8" t="s">
        <v>10</v>
      </c>
      <c r="J8" t="s">
        <v>106</v>
      </c>
      <c r="K8" t="s">
        <v>31</v>
      </c>
      <c r="L8" t="s">
        <v>10</v>
      </c>
      <c r="M8" t="s">
        <v>109</v>
      </c>
    </row>
    <row r="9" spans="1:13" x14ac:dyDescent="0.25">
      <c r="A9" t="s">
        <v>45</v>
      </c>
      <c r="B9" t="s">
        <v>61</v>
      </c>
      <c r="C9" t="s">
        <v>77</v>
      </c>
      <c r="D9">
        <v>1</v>
      </c>
      <c r="E9" t="s">
        <v>33</v>
      </c>
      <c r="F9" t="s">
        <v>84</v>
      </c>
      <c r="G9" t="s">
        <v>97</v>
      </c>
      <c r="H9" t="s">
        <v>103</v>
      </c>
      <c r="I9" t="s">
        <v>10</v>
      </c>
      <c r="J9" t="s">
        <v>10</v>
      </c>
      <c r="K9" t="s">
        <v>31</v>
      </c>
      <c r="L9" t="s">
        <v>10</v>
      </c>
      <c r="M9" t="s">
        <v>111</v>
      </c>
    </row>
    <row r="10" spans="1:13" x14ac:dyDescent="0.25">
      <c r="A10" t="s">
        <v>48</v>
      </c>
      <c r="B10" t="s">
        <v>64</v>
      </c>
      <c r="C10" t="s">
        <v>80</v>
      </c>
      <c r="D10">
        <v>1</v>
      </c>
      <c r="E10" t="s">
        <v>33</v>
      </c>
      <c r="F10" t="s">
        <v>84</v>
      </c>
      <c r="G10" t="s">
        <v>34</v>
      </c>
      <c r="H10" t="s">
        <v>103</v>
      </c>
      <c r="I10" t="s">
        <v>31</v>
      </c>
      <c r="J10" t="s">
        <v>10</v>
      </c>
      <c r="K10" t="s">
        <v>10</v>
      </c>
      <c r="L10" t="s">
        <v>10</v>
      </c>
      <c r="M10" t="s">
        <v>109</v>
      </c>
    </row>
    <row r="11" spans="1:13" x14ac:dyDescent="0.25">
      <c r="A11" t="s">
        <v>50</v>
      </c>
      <c r="B11" t="s">
        <v>66</v>
      </c>
      <c r="C11" t="s">
        <v>82</v>
      </c>
      <c r="D11">
        <v>1</v>
      </c>
      <c r="E11" t="s">
        <v>33</v>
      </c>
      <c r="F11" t="s">
        <v>84</v>
      </c>
      <c r="G11" t="s">
        <v>101</v>
      </c>
      <c r="H11" t="s">
        <v>104</v>
      </c>
      <c r="I11" t="s">
        <v>31</v>
      </c>
      <c r="J11" t="s">
        <v>10</v>
      </c>
      <c r="K11" t="s">
        <v>10</v>
      </c>
      <c r="L11" t="s">
        <v>106</v>
      </c>
      <c r="M11" t="s">
        <v>109</v>
      </c>
    </row>
    <row r="12" spans="1:13" x14ac:dyDescent="0.25">
      <c r="A12" t="s">
        <v>51</v>
      </c>
      <c r="B12" t="s">
        <v>67</v>
      </c>
      <c r="C12" t="s">
        <v>83</v>
      </c>
      <c r="D12">
        <v>1</v>
      </c>
      <c r="E12" t="s">
        <v>33</v>
      </c>
      <c r="F12" t="s">
        <v>84</v>
      </c>
      <c r="G12" t="s">
        <v>102</v>
      </c>
      <c r="H12" t="s">
        <v>103</v>
      </c>
      <c r="I12" t="s">
        <v>32</v>
      </c>
      <c r="J12" t="s">
        <v>31</v>
      </c>
      <c r="K12" t="s">
        <v>10</v>
      </c>
      <c r="L12" t="s">
        <v>10</v>
      </c>
      <c r="M12" t="s">
        <v>1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workbookViewId="0"/>
  </sheetViews>
  <sheetFormatPr defaultRowHeight="15" x14ac:dyDescent="0.25"/>
  <cols>
    <col min="1" max="1" width="16.85546875" bestFit="1" customWidth="1"/>
  </cols>
  <sheetData>
    <row r="1" spans="1:13" x14ac:dyDescent="0.25">
      <c r="A1" t="s">
        <v>2262</v>
      </c>
    </row>
    <row r="3" spans="1:13" s="1" customFormat="1" x14ac:dyDescent="0.25">
      <c r="A3" s="1" t="s">
        <v>18</v>
      </c>
      <c r="B3" s="1" t="s">
        <v>19</v>
      </c>
      <c r="C3" s="1" t="s">
        <v>20</v>
      </c>
      <c r="D3" s="1" t="s">
        <v>21</v>
      </c>
      <c r="E3" s="1" t="s">
        <v>22</v>
      </c>
      <c r="F3" s="1" t="s">
        <v>23</v>
      </c>
      <c r="G3" s="1" t="s">
        <v>24</v>
      </c>
      <c r="H3" s="1" t="s">
        <v>25</v>
      </c>
      <c r="I3" s="1" t="s">
        <v>26</v>
      </c>
      <c r="J3" s="1" t="s">
        <v>27</v>
      </c>
      <c r="K3" s="1" t="s">
        <v>28</v>
      </c>
      <c r="L3" s="1" t="s">
        <v>29</v>
      </c>
      <c r="M3" s="1" t="s">
        <v>30</v>
      </c>
    </row>
    <row r="4" spans="1:13" x14ac:dyDescent="0.25">
      <c r="A4" t="s">
        <v>36</v>
      </c>
      <c r="B4" t="s">
        <v>52</v>
      </c>
      <c r="C4" t="s">
        <v>68</v>
      </c>
      <c r="D4">
        <v>1</v>
      </c>
      <c r="E4" t="s">
        <v>33</v>
      </c>
      <c r="F4" t="s">
        <v>84</v>
      </c>
      <c r="G4" t="s">
        <v>89</v>
      </c>
      <c r="H4" t="s">
        <v>103</v>
      </c>
      <c r="I4" t="s">
        <v>31</v>
      </c>
      <c r="J4" t="s">
        <v>10</v>
      </c>
      <c r="K4" t="s">
        <v>31</v>
      </c>
      <c r="L4" t="s">
        <v>10</v>
      </c>
      <c r="M4" t="s">
        <v>107</v>
      </c>
    </row>
    <row r="5" spans="1:13" x14ac:dyDescent="0.25">
      <c r="A5" t="s">
        <v>37</v>
      </c>
      <c r="B5" t="s">
        <v>53</v>
      </c>
      <c r="C5" t="s">
        <v>69</v>
      </c>
      <c r="D5">
        <v>1</v>
      </c>
      <c r="E5" t="s">
        <v>33</v>
      </c>
      <c r="F5" t="s">
        <v>84</v>
      </c>
      <c r="G5" t="s">
        <v>90</v>
      </c>
      <c r="H5" t="s">
        <v>104</v>
      </c>
      <c r="I5" t="s">
        <v>10</v>
      </c>
      <c r="J5" t="s">
        <v>10</v>
      </c>
      <c r="K5" t="s">
        <v>10</v>
      </c>
      <c r="L5" t="s">
        <v>10</v>
      </c>
      <c r="M5" t="s">
        <v>108</v>
      </c>
    </row>
    <row r="6" spans="1:13" x14ac:dyDescent="0.25">
      <c r="A6" t="s">
        <v>38</v>
      </c>
      <c r="B6" t="s">
        <v>54</v>
      </c>
      <c r="C6" t="s">
        <v>70</v>
      </c>
      <c r="D6">
        <v>1</v>
      </c>
      <c r="E6" t="s">
        <v>33</v>
      </c>
      <c r="F6" t="s">
        <v>85</v>
      </c>
      <c r="G6" t="s">
        <v>91</v>
      </c>
      <c r="H6" t="s">
        <v>104</v>
      </c>
      <c r="I6" t="s">
        <v>106</v>
      </c>
      <c r="J6" t="s">
        <v>106</v>
      </c>
      <c r="K6" t="s">
        <v>31</v>
      </c>
      <c r="L6" t="s">
        <v>106</v>
      </c>
      <c r="M6" t="s">
        <v>109</v>
      </c>
    </row>
    <row r="7" spans="1:13" x14ac:dyDescent="0.25">
      <c r="A7" t="s">
        <v>39</v>
      </c>
      <c r="B7" t="s">
        <v>55</v>
      </c>
      <c r="C7" t="s">
        <v>71</v>
      </c>
      <c r="D7">
        <v>1</v>
      </c>
      <c r="E7" t="s">
        <v>33</v>
      </c>
      <c r="F7" t="s">
        <v>84</v>
      </c>
      <c r="G7" t="s">
        <v>92</v>
      </c>
      <c r="H7" t="s">
        <v>104</v>
      </c>
      <c r="I7" t="s">
        <v>32</v>
      </c>
      <c r="J7" t="s">
        <v>31</v>
      </c>
      <c r="K7" t="s">
        <v>31</v>
      </c>
      <c r="L7" t="s">
        <v>10</v>
      </c>
      <c r="M7" t="s">
        <v>108</v>
      </c>
    </row>
    <row r="8" spans="1:13" x14ac:dyDescent="0.25">
      <c r="A8" t="s">
        <v>40</v>
      </c>
      <c r="B8" t="s">
        <v>56</v>
      </c>
      <c r="C8" t="s">
        <v>72</v>
      </c>
      <c r="D8">
        <v>1</v>
      </c>
      <c r="E8" t="s">
        <v>33</v>
      </c>
      <c r="F8" t="s">
        <v>86</v>
      </c>
      <c r="G8" t="s">
        <v>93</v>
      </c>
      <c r="H8" t="s">
        <v>104</v>
      </c>
      <c r="I8" t="s">
        <v>31</v>
      </c>
      <c r="J8" t="s">
        <v>10</v>
      </c>
      <c r="K8" t="s">
        <v>10</v>
      </c>
      <c r="L8" t="s">
        <v>106</v>
      </c>
      <c r="M8" t="s">
        <v>110</v>
      </c>
    </row>
    <row r="9" spans="1:13" x14ac:dyDescent="0.25">
      <c r="A9" t="s">
        <v>41</v>
      </c>
      <c r="B9" t="s">
        <v>57</v>
      </c>
      <c r="C9" t="s">
        <v>73</v>
      </c>
      <c r="D9">
        <v>1</v>
      </c>
      <c r="E9" t="s">
        <v>33</v>
      </c>
      <c r="F9" t="s">
        <v>87</v>
      </c>
      <c r="G9" t="s">
        <v>94</v>
      </c>
      <c r="H9" t="s">
        <v>103</v>
      </c>
      <c r="I9" t="s">
        <v>31</v>
      </c>
      <c r="J9" t="s">
        <v>10</v>
      </c>
      <c r="K9" t="s">
        <v>31</v>
      </c>
      <c r="L9" t="s">
        <v>10</v>
      </c>
      <c r="M9" t="s">
        <v>111</v>
      </c>
    </row>
    <row r="10" spans="1:13" x14ac:dyDescent="0.25">
      <c r="A10" t="s">
        <v>42</v>
      </c>
      <c r="B10" t="s">
        <v>58</v>
      </c>
      <c r="C10" t="s">
        <v>74</v>
      </c>
      <c r="D10">
        <v>1</v>
      </c>
      <c r="E10" t="s">
        <v>33</v>
      </c>
      <c r="F10" t="s">
        <v>84</v>
      </c>
      <c r="G10" t="s">
        <v>35</v>
      </c>
      <c r="H10" t="s">
        <v>104</v>
      </c>
      <c r="I10" t="s">
        <v>10</v>
      </c>
      <c r="J10" t="s">
        <v>106</v>
      </c>
      <c r="K10" t="s">
        <v>31</v>
      </c>
      <c r="L10" t="s">
        <v>10</v>
      </c>
      <c r="M10" t="s">
        <v>110</v>
      </c>
    </row>
    <row r="11" spans="1:13" x14ac:dyDescent="0.25">
      <c r="A11" t="s">
        <v>43</v>
      </c>
      <c r="B11" t="s">
        <v>59</v>
      </c>
      <c r="C11" t="s">
        <v>75</v>
      </c>
      <c r="D11">
        <v>1</v>
      </c>
      <c r="E11" t="s">
        <v>33</v>
      </c>
      <c r="F11" t="s">
        <v>84</v>
      </c>
      <c r="G11" t="s">
        <v>95</v>
      </c>
      <c r="H11" t="s">
        <v>105</v>
      </c>
      <c r="I11" t="s">
        <v>10</v>
      </c>
      <c r="J11" t="s">
        <v>106</v>
      </c>
      <c r="K11" t="s">
        <v>31</v>
      </c>
      <c r="L11" t="s">
        <v>10</v>
      </c>
      <c r="M11" t="s">
        <v>109</v>
      </c>
    </row>
    <row r="12" spans="1:13" x14ac:dyDescent="0.25">
      <c r="A12" t="s">
        <v>44</v>
      </c>
      <c r="B12" t="s">
        <v>60</v>
      </c>
      <c r="C12" t="s">
        <v>76</v>
      </c>
      <c r="D12">
        <v>1</v>
      </c>
      <c r="E12" t="s">
        <v>33</v>
      </c>
      <c r="F12" t="s">
        <v>86</v>
      </c>
      <c r="G12" t="s">
        <v>96</v>
      </c>
      <c r="H12" t="s">
        <v>105</v>
      </c>
      <c r="I12" t="s">
        <v>31</v>
      </c>
      <c r="J12" t="s">
        <v>10</v>
      </c>
      <c r="K12" t="s">
        <v>10</v>
      </c>
      <c r="L12" t="s">
        <v>10</v>
      </c>
      <c r="M12" t="s">
        <v>108</v>
      </c>
    </row>
    <row r="13" spans="1:13" x14ac:dyDescent="0.25">
      <c r="A13" t="s">
        <v>45</v>
      </c>
      <c r="B13" t="s">
        <v>61</v>
      </c>
      <c r="C13" t="s">
        <v>77</v>
      </c>
      <c r="D13">
        <v>1</v>
      </c>
      <c r="E13" t="s">
        <v>33</v>
      </c>
      <c r="F13" t="s">
        <v>84</v>
      </c>
      <c r="G13" t="s">
        <v>97</v>
      </c>
      <c r="H13" t="s">
        <v>103</v>
      </c>
      <c r="I13" t="s">
        <v>10</v>
      </c>
      <c r="J13" t="s">
        <v>10</v>
      </c>
      <c r="K13" t="s">
        <v>31</v>
      </c>
      <c r="L13" t="s">
        <v>10</v>
      </c>
      <c r="M13" t="s">
        <v>111</v>
      </c>
    </row>
    <row r="14" spans="1:13" x14ac:dyDescent="0.25">
      <c r="A14" t="s">
        <v>46</v>
      </c>
      <c r="B14" t="s">
        <v>62</v>
      </c>
      <c r="C14" t="s">
        <v>78</v>
      </c>
      <c r="D14">
        <v>1</v>
      </c>
      <c r="E14" t="s">
        <v>33</v>
      </c>
      <c r="F14" t="s">
        <v>85</v>
      </c>
      <c r="G14" t="s">
        <v>98</v>
      </c>
      <c r="H14" t="s">
        <v>104</v>
      </c>
      <c r="I14" t="s">
        <v>10</v>
      </c>
      <c r="J14" t="s">
        <v>106</v>
      </c>
      <c r="K14" t="s">
        <v>106</v>
      </c>
      <c r="L14" t="s">
        <v>106</v>
      </c>
      <c r="M14" t="s">
        <v>110</v>
      </c>
    </row>
    <row r="15" spans="1:13" x14ac:dyDescent="0.25">
      <c r="A15" t="s">
        <v>47</v>
      </c>
      <c r="B15" t="s">
        <v>63</v>
      </c>
      <c r="C15" t="s">
        <v>79</v>
      </c>
      <c r="D15">
        <v>1</v>
      </c>
      <c r="E15" t="s">
        <v>33</v>
      </c>
      <c r="F15" t="s">
        <v>85</v>
      </c>
      <c r="G15" t="s">
        <v>99</v>
      </c>
      <c r="H15" t="s">
        <v>104</v>
      </c>
      <c r="I15" t="s">
        <v>31</v>
      </c>
      <c r="J15" t="s">
        <v>10</v>
      </c>
      <c r="K15" t="s">
        <v>32</v>
      </c>
      <c r="L15" t="s">
        <v>31</v>
      </c>
      <c r="M15" t="s">
        <v>109</v>
      </c>
    </row>
    <row r="16" spans="1:13" x14ac:dyDescent="0.25">
      <c r="A16" t="s">
        <v>48</v>
      </c>
      <c r="B16" t="s">
        <v>64</v>
      </c>
      <c r="C16" t="s">
        <v>80</v>
      </c>
      <c r="D16">
        <v>1</v>
      </c>
      <c r="E16" t="s">
        <v>33</v>
      </c>
      <c r="F16" t="s">
        <v>84</v>
      </c>
      <c r="G16" t="s">
        <v>34</v>
      </c>
      <c r="H16" t="s">
        <v>103</v>
      </c>
      <c r="I16" t="s">
        <v>31</v>
      </c>
      <c r="J16" t="s">
        <v>10</v>
      </c>
      <c r="K16" t="s">
        <v>10</v>
      </c>
      <c r="L16" t="s">
        <v>10</v>
      </c>
      <c r="M16" t="s">
        <v>109</v>
      </c>
    </row>
    <row r="17" spans="1:13" x14ac:dyDescent="0.25">
      <c r="A17" t="s">
        <v>49</v>
      </c>
      <c r="B17" t="s">
        <v>65</v>
      </c>
      <c r="C17" t="s">
        <v>81</v>
      </c>
      <c r="D17">
        <v>1</v>
      </c>
      <c r="E17" t="s">
        <v>33</v>
      </c>
      <c r="F17" t="s">
        <v>88</v>
      </c>
      <c r="G17" t="s">
        <v>100</v>
      </c>
      <c r="H17" t="s">
        <v>105</v>
      </c>
      <c r="I17" t="s">
        <v>32</v>
      </c>
      <c r="J17" t="s">
        <v>31</v>
      </c>
      <c r="K17" t="s">
        <v>10</v>
      </c>
      <c r="L17" t="s">
        <v>10</v>
      </c>
      <c r="M17" t="s">
        <v>110</v>
      </c>
    </row>
    <row r="18" spans="1:13" x14ac:dyDescent="0.25">
      <c r="A18" t="s">
        <v>50</v>
      </c>
      <c r="B18" t="s">
        <v>66</v>
      </c>
      <c r="C18" t="s">
        <v>82</v>
      </c>
      <c r="D18">
        <v>1</v>
      </c>
      <c r="E18" t="s">
        <v>33</v>
      </c>
      <c r="F18" t="s">
        <v>84</v>
      </c>
      <c r="G18" t="s">
        <v>101</v>
      </c>
      <c r="H18" t="s">
        <v>104</v>
      </c>
      <c r="I18" t="s">
        <v>31</v>
      </c>
      <c r="J18" t="s">
        <v>10</v>
      </c>
      <c r="K18" t="s">
        <v>10</v>
      </c>
      <c r="L18" t="s">
        <v>106</v>
      </c>
      <c r="M18" t="s">
        <v>109</v>
      </c>
    </row>
    <row r="19" spans="1:13" x14ac:dyDescent="0.25">
      <c r="A19" t="s">
        <v>51</v>
      </c>
      <c r="B19" t="s">
        <v>67</v>
      </c>
      <c r="C19" t="s">
        <v>83</v>
      </c>
      <c r="D19">
        <v>1</v>
      </c>
      <c r="E19" t="s">
        <v>33</v>
      </c>
      <c r="F19" t="s">
        <v>84</v>
      </c>
      <c r="G19" t="s">
        <v>102</v>
      </c>
      <c r="H19" t="s">
        <v>103</v>
      </c>
      <c r="I19" t="s">
        <v>32</v>
      </c>
      <c r="J19" t="s">
        <v>31</v>
      </c>
      <c r="K19" t="s">
        <v>10</v>
      </c>
      <c r="L19" t="s">
        <v>10</v>
      </c>
      <c r="M19" t="s">
        <v>1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8"/>
  <sheetViews>
    <sheetView workbookViewId="0">
      <selection activeCell="B12" sqref="B12"/>
    </sheetView>
  </sheetViews>
  <sheetFormatPr defaultRowHeight="15" x14ac:dyDescent="0.25"/>
  <cols>
    <col min="1" max="1" width="18.85546875" bestFit="1" customWidth="1"/>
    <col min="2" max="2" width="33.140625" customWidth="1"/>
    <col min="3" max="3" width="39.5703125" customWidth="1"/>
    <col min="5" max="5" width="18.140625" customWidth="1"/>
    <col min="6" max="6" width="44.7109375" customWidth="1"/>
    <col min="7" max="7" width="59.42578125" customWidth="1"/>
    <col min="9" max="9" width="11.7109375" customWidth="1"/>
    <col min="19" max="19" width="9.7109375" customWidth="1"/>
  </cols>
  <sheetData>
    <row r="1" spans="1:13" x14ac:dyDescent="0.25">
      <c r="A1" t="s">
        <v>2261</v>
      </c>
    </row>
    <row r="3" spans="1:13" s="1" customFormat="1" x14ac:dyDescent="0.25">
      <c r="A3" s="1" t="s">
        <v>18</v>
      </c>
      <c r="B3" s="1" t="s">
        <v>19</v>
      </c>
      <c r="C3" s="1" t="s">
        <v>20</v>
      </c>
      <c r="D3" s="1" t="s">
        <v>21</v>
      </c>
      <c r="E3" s="1" t="s">
        <v>22</v>
      </c>
      <c r="F3" s="1" t="s">
        <v>23</v>
      </c>
      <c r="G3" s="1" t="s">
        <v>24</v>
      </c>
      <c r="H3" s="1" t="s">
        <v>25</v>
      </c>
      <c r="I3" s="1" t="s">
        <v>26</v>
      </c>
      <c r="J3" s="1" t="s">
        <v>27</v>
      </c>
      <c r="K3" s="1" t="s">
        <v>28</v>
      </c>
      <c r="L3" s="1" t="s">
        <v>29</v>
      </c>
      <c r="M3" s="1" t="s">
        <v>30</v>
      </c>
    </row>
    <row r="4" spans="1:13" x14ac:dyDescent="0.25">
      <c r="A4" t="s">
        <v>113</v>
      </c>
      <c r="B4" t="s">
        <v>114</v>
      </c>
      <c r="C4" t="s">
        <v>115</v>
      </c>
      <c r="D4">
        <v>16</v>
      </c>
      <c r="E4" t="s">
        <v>116</v>
      </c>
      <c r="F4" t="s">
        <v>117</v>
      </c>
      <c r="G4" t="s">
        <v>118</v>
      </c>
      <c r="H4" t="s">
        <v>119</v>
      </c>
      <c r="I4" t="s">
        <v>120</v>
      </c>
      <c r="J4" t="s">
        <v>121</v>
      </c>
      <c r="K4" t="s">
        <v>122</v>
      </c>
      <c r="L4" t="s">
        <v>123</v>
      </c>
      <c r="M4" t="s">
        <v>124</v>
      </c>
    </row>
    <row r="5" spans="1:13" x14ac:dyDescent="0.25">
      <c r="A5" t="s">
        <v>125</v>
      </c>
      <c r="B5" t="s">
        <v>126</v>
      </c>
      <c r="C5" t="s">
        <v>127</v>
      </c>
      <c r="D5">
        <v>16</v>
      </c>
      <c r="E5" t="s">
        <v>116</v>
      </c>
      <c r="F5" t="s">
        <v>128</v>
      </c>
      <c r="G5" t="s">
        <v>129</v>
      </c>
      <c r="H5" t="s">
        <v>130</v>
      </c>
      <c r="I5" t="s">
        <v>131</v>
      </c>
      <c r="J5" t="s">
        <v>132</v>
      </c>
      <c r="K5" t="s">
        <v>133</v>
      </c>
      <c r="L5" t="s">
        <v>134</v>
      </c>
      <c r="M5" t="s">
        <v>135</v>
      </c>
    </row>
    <row r="6" spans="1:13" x14ac:dyDescent="0.25">
      <c r="A6" t="s">
        <v>136</v>
      </c>
      <c r="B6" t="s">
        <v>137</v>
      </c>
      <c r="C6" t="s">
        <v>138</v>
      </c>
      <c r="D6">
        <v>15</v>
      </c>
      <c r="E6" t="s">
        <v>139</v>
      </c>
      <c r="F6" t="s">
        <v>140</v>
      </c>
      <c r="G6" t="s">
        <v>141</v>
      </c>
      <c r="H6" t="s">
        <v>142</v>
      </c>
      <c r="I6" t="s">
        <v>143</v>
      </c>
      <c r="J6" t="s">
        <v>144</v>
      </c>
      <c r="K6" t="s">
        <v>145</v>
      </c>
      <c r="L6" t="s">
        <v>146</v>
      </c>
      <c r="M6" t="s">
        <v>147</v>
      </c>
    </row>
    <row r="7" spans="1:13" x14ac:dyDescent="0.25">
      <c r="A7" t="s">
        <v>148</v>
      </c>
      <c r="B7" t="s">
        <v>149</v>
      </c>
      <c r="C7" t="s">
        <v>150</v>
      </c>
      <c r="D7">
        <v>13</v>
      </c>
      <c r="E7" t="s">
        <v>151</v>
      </c>
      <c r="F7" t="s">
        <v>152</v>
      </c>
      <c r="G7" t="s">
        <v>153</v>
      </c>
      <c r="H7" t="s">
        <v>154</v>
      </c>
      <c r="I7" t="s">
        <v>155</v>
      </c>
      <c r="J7" t="s">
        <v>156</v>
      </c>
      <c r="K7" t="s">
        <v>157</v>
      </c>
      <c r="L7" t="s">
        <v>158</v>
      </c>
      <c r="M7" t="s">
        <v>159</v>
      </c>
    </row>
    <row r="8" spans="1:13" x14ac:dyDescent="0.25">
      <c r="A8" t="s">
        <v>160</v>
      </c>
      <c r="B8" t="s">
        <v>161</v>
      </c>
      <c r="C8" t="s">
        <v>162</v>
      </c>
      <c r="D8">
        <v>12</v>
      </c>
      <c r="E8" t="s">
        <v>163</v>
      </c>
      <c r="F8" t="s">
        <v>164</v>
      </c>
      <c r="G8" t="s">
        <v>165</v>
      </c>
      <c r="H8" t="s">
        <v>166</v>
      </c>
      <c r="I8" t="s">
        <v>167</v>
      </c>
      <c r="J8" t="s">
        <v>168</v>
      </c>
      <c r="K8" t="s">
        <v>169</v>
      </c>
      <c r="L8" t="s">
        <v>170</v>
      </c>
      <c r="M8" t="s">
        <v>171</v>
      </c>
    </row>
    <row r="9" spans="1:13" x14ac:dyDescent="0.25">
      <c r="A9" t="s">
        <v>172</v>
      </c>
      <c r="B9" t="s">
        <v>173</v>
      </c>
      <c r="C9" t="s">
        <v>174</v>
      </c>
      <c r="D9">
        <v>11</v>
      </c>
      <c r="E9" t="s">
        <v>175</v>
      </c>
      <c r="F9" t="s">
        <v>176</v>
      </c>
      <c r="G9" t="s">
        <v>177</v>
      </c>
      <c r="H9" t="s">
        <v>178</v>
      </c>
      <c r="I9" t="s">
        <v>179</v>
      </c>
      <c r="J9" t="s">
        <v>180</v>
      </c>
      <c r="K9" t="s">
        <v>181</v>
      </c>
      <c r="L9" t="s">
        <v>182</v>
      </c>
      <c r="M9" t="s">
        <v>183</v>
      </c>
    </row>
    <row r="10" spans="1:13" x14ac:dyDescent="0.25">
      <c r="A10" t="s">
        <v>184</v>
      </c>
      <c r="B10" t="s">
        <v>185</v>
      </c>
      <c r="C10" t="s">
        <v>186</v>
      </c>
      <c r="D10">
        <v>11</v>
      </c>
      <c r="E10" t="s">
        <v>175</v>
      </c>
      <c r="F10" t="s">
        <v>187</v>
      </c>
      <c r="G10" t="s">
        <v>188</v>
      </c>
      <c r="H10" t="s">
        <v>189</v>
      </c>
      <c r="I10" t="s">
        <v>190</v>
      </c>
      <c r="J10" t="s">
        <v>191</v>
      </c>
      <c r="K10" t="s">
        <v>192</v>
      </c>
      <c r="L10" t="s">
        <v>193</v>
      </c>
      <c r="M10" t="s">
        <v>194</v>
      </c>
    </row>
    <row r="11" spans="1:13" x14ac:dyDescent="0.25">
      <c r="A11" t="s">
        <v>41</v>
      </c>
      <c r="B11" t="s">
        <v>57</v>
      </c>
      <c r="C11" t="s">
        <v>73</v>
      </c>
      <c r="D11">
        <v>11</v>
      </c>
      <c r="E11" t="s">
        <v>195</v>
      </c>
      <c r="F11" t="s">
        <v>196</v>
      </c>
      <c r="G11" t="s">
        <v>197</v>
      </c>
      <c r="H11" t="s">
        <v>198</v>
      </c>
      <c r="I11" t="s">
        <v>199</v>
      </c>
      <c r="J11" t="s">
        <v>200</v>
      </c>
      <c r="K11" t="s">
        <v>201</v>
      </c>
      <c r="L11" t="s">
        <v>202</v>
      </c>
      <c r="M11" t="s">
        <v>203</v>
      </c>
    </row>
    <row r="12" spans="1:13" x14ac:dyDescent="0.25">
      <c r="A12" t="s">
        <v>204</v>
      </c>
      <c r="B12" t="s">
        <v>205</v>
      </c>
      <c r="C12" t="s">
        <v>206</v>
      </c>
      <c r="D12">
        <v>11</v>
      </c>
      <c r="E12" t="s">
        <v>175</v>
      </c>
      <c r="F12" t="s">
        <v>207</v>
      </c>
      <c r="G12" t="s">
        <v>208</v>
      </c>
      <c r="H12" t="s">
        <v>209</v>
      </c>
      <c r="I12" t="s">
        <v>210</v>
      </c>
      <c r="J12" t="s">
        <v>211</v>
      </c>
      <c r="K12" t="s">
        <v>212</v>
      </c>
      <c r="L12" t="s">
        <v>213</v>
      </c>
      <c r="M12" t="s">
        <v>214</v>
      </c>
    </row>
    <row r="13" spans="1:13" x14ac:dyDescent="0.25">
      <c r="A13" t="s">
        <v>215</v>
      </c>
      <c r="B13" t="s">
        <v>216</v>
      </c>
      <c r="C13" t="s">
        <v>217</v>
      </c>
      <c r="D13">
        <v>11</v>
      </c>
      <c r="E13" t="s">
        <v>175</v>
      </c>
      <c r="F13" t="s">
        <v>187</v>
      </c>
      <c r="G13" t="s">
        <v>188</v>
      </c>
      <c r="H13" t="s">
        <v>189</v>
      </c>
      <c r="I13" t="s">
        <v>218</v>
      </c>
      <c r="J13" t="s">
        <v>219</v>
      </c>
      <c r="K13" t="s">
        <v>220</v>
      </c>
      <c r="L13" t="s">
        <v>221</v>
      </c>
      <c r="M13" t="s">
        <v>194</v>
      </c>
    </row>
    <row r="14" spans="1:13" x14ac:dyDescent="0.25">
      <c r="A14" t="s">
        <v>222</v>
      </c>
      <c r="B14" t="s">
        <v>223</v>
      </c>
      <c r="C14" t="s">
        <v>224</v>
      </c>
      <c r="D14">
        <v>10</v>
      </c>
      <c r="E14" t="s">
        <v>225</v>
      </c>
      <c r="F14" t="s">
        <v>226</v>
      </c>
      <c r="G14" t="s">
        <v>227</v>
      </c>
      <c r="H14" t="s">
        <v>228</v>
      </c>
      <c r="I14" t="s">
        <v>229</v>
      </c>
      <c r="J14" t="s">
        <v>230</v>
      </c>
      <c r="K14" t="s">
        <v>231</v>
      </c>
      <c r="L14" t="s">
        <v>232</v>
      </c>
      <c r="M14" t="s">
        <v>233</v>
      </c>
    </row>
    <row r="15" spans="1:13" x14ac:dyDescent="0.25">
      <c r="A15" t="s">
        <v>234</v>
      </c>
      <c r="B15" t="s">
        <v>235</v>
      </c>
      <c r="C15" t="s">
        <v>236</v>
      </c>
      <c r="D15">
        <v>10</v>
      </c>
      <c r="E15" t="s">
        <v>237</v>
      </c>
      <c r="F15" t="s">
        <v>238</v>
      </c>
      <c r="G15" t="s">
        <v>239</v>
      </c>
      <c r="H15" t="s">
        <v>240</v>
      </c>
      <c r="I15" t="s">
        <v>241</v>
      </c>
      <c r="J15" t="s">
        <v>242</v>
      </c>
      <c r="K15" t="s">
        <v>243</v>
      </c>
      <c r="L15" t="s">
        <v>244</v>
      </c>
      <c r="M15" t="s">
        <v>245</v>
      </c>
    </row>
    <row r="16" spans="1:13" x14ac:dyDescent="0.25">
      <c r="A16" t="s">
        <v>246</v>
      </c>
      <c r="B16" t="s">
        <v>247</v>
      </c>
      <c r="C16" t="s">
        <v>248</v>
      </c>
      <c r="D16">
        <v>9</v>
      </c>
      <c r="E16" t="s">
        <v>249</v>
      </c>
      <c r="F16" t="s">
        <v>250</v>
      </c>
      <c r="G16" t="s">
        <v>251</v>
      </c>
      <c r="H16" t="s">
        <v>252</v>
      </c>
      <c r="I16" t="s">
        <v>253</v>
      </c>
      <c r="J16" t="s">
        <v>254</v>
      </c>
      <c r="K16" t="s">
        <v>255</v>
      </c>
      <c r="L16" t="s">
        <v>256</v>
      </c>
      <c r="M16" t="s">
        <v>257</v>
      </c>
    </row>
    <row r="17" spans="1:13" x14ac:dyDescent="0.25">
      <c r="A17" t="s">
        <v>258</v>
      </c>
      <c r="B17" t="s">
        <v>259</v>
      </c>
      <c r="C17" t="s">
        <v>260</v>
      </c>
      <c r="D17">
        <v>9</v>
      </c>
      <c r="E17" t="s">
        <v>249</v>
      </c>
      <c r="F17" t="s">
        <v>261</v>
      </c>
      <c r="G17" t="s">
        <v>262</v>
      </c>
      <c r="H17" t="s">
        <v>263</v>
      </c>
      <c r="I17" t="s">
        <v>264</v>
      </c>
      <c r="J17" t="s">
        <v>265</v>
      </c>
      <c r="K17" t="s">
        <v>266</v>
      </c>
      <c r="L17" t="s">
        <v>267</v>
      </c>
      <c r="M17" t="s">
        <v>268</v>
      </c>
    </row>
    <row r="18" spans="1:13" x14ac:dyDescent="0.25">
      <c r="A18" t="s">
        <v>269</v>
      </c>
      <c r="B18" t="s">
        <v>270</v>
      </c>
      <c r="C18" t="s">
        <v>271</v>
      </c>
      <c r="D18">
        <v>9</v>
      </c>
      <c r="E18" t="s">
        <v>249</v>
      </c>
      <c r="F18" t="s">
        <v>272</v>
      </c>
      <c r="G18" t="s">
        <v>273</v>
      </c>
      <c r="H18" t="s">
        <v>274</v>
      </c>
      <c r="I18" t="s">
        <v>275</v>
      </c>
      <c r="J18" t="s">
        <v>276</v>
      </c>
      <c r="K18" t="s">
        <v>277</v>
      </c>
      <c r="L18" t="s">
        <v>278</v>
      </c>
      <c r="M18" t="s">
        <v>279</v>
      </c>
    </row>
    <row r="19" spans="1:13" x14ac:dyDescent="0.25">
      <c r="A19" t="s">
        <v>280</v>
      </c>
      <c r="B19" t="s">
        <v>281</v>
      </c>
      <c r="C19" t="s">
        <v>282</v>
      </c>
      <c r="D19">
        <v>9</v>
      </c>
      <c r="E19" t="s">
        <v>249</v>
      </c>
      <c r="F19" t="s">
        <v>283</v>
      </c>
      <c r="G19" t="s">
        <v>284</v>
      </c>
      <c r="H19" t="s">
        <v>285</v>
      </c>
      <c r="I19" t="s">
        <v>286</v>
      </c>
      <c r="J19" t="s">
        <v>287</v>
      </c>
      <c r="K19" t="s">
        <v>288</v>
      </c>
      <c r="L19" t="s">
        <v>289</v>
      </c>
      <c r="M19" t="s">
        <v>290</v>
      </c>
    </row>
    <row r="20" spans="1:13" x14ac:dyDescent="0.25">
      <c r="A20" t="s">
        <v>291</v>
      </c>
      <c r="B20" t="s">
        <v>292</v>
      </c>
      <c r="C20" t="s">
        <v>293</v>
      </c>
      <c r="D20">
        <v>9</v>
      </c>
      <c r="E20" t="s">
        <v>249</v>
      </c>
      <c r="F20" t="s">
        <v>294</v>
      </c>
      <c r="G20" t="s">
        <v>295</v>
      </c>
      <c r="H20" t="s">
        <v>296</v>
      </c>
      <c r="I20" t="s">
        <v>297</v>
      </c>
      <c r="J20" t="s">
        <v>298</v>
      </c>
      <c r="K20" t="s">
        <v>299</v>
      </c>
      <c r="L20" t="s">
        <v>300</v>
      </c>
      <c r="M20" t="s">
        <v>301</v>
      </c>
    </row>
    <row r="21" spans="1:13" x14ac:dyDescent="0.25">
      <c r="A21" t="s">
        <v>302</v>
      </c>
      <c r="B21" t="s">
        <v>303</v>
      </c>
      <c r="C21" t="s">
        <v>304</v>
      </c>
      <c r="D21">
        <v>9</v>
      </c>
      <c r="E21" t="s">
        <v>249</v>
      </c>
      <c r="F21" t="s">
        <v>305</v>
      </c>
      <c r="G21" t="s">
        <v>306</v>
      </c>
      <c r="H21" t="s">
        <v>307</v>
      </c>
      <c r="I21" t="s">
        <v>308</v>
      </c>
      <c r="J21" t="s">
        <v>264</v>
      </c>
      <c r="K21" t="s">
        <v>309</v>
      </c>
      <c r="L21" t="s">
        <v>310</v>
      </c>
      <c r="M21" t="s">
        <v>311</v>
      </c>
    </row>
    <row r="22" spans="1:13" x14ac:dyDescent="0.25">
      <c r="A22" t="s">
        <v>312</v>
      </c>
      <c r="B22" t="s">
        <v>313</v>
      </c>
      <c r="C22" t="s">
        <v>314</v>
      </c>
      <c r="D22">
        <v>8</v>
      </c>
      <c r="E22" t="s">
        <v>315</v>
      </c>
      <c r="F22" t="s">
        <v>316</v>
      </c>
      <c r="G22" t="s">
        <v>317</v>
      </c>
      <c r="H22" t="s">
        <v>318</v>
      </c>
      <c r="I22" t="s">
        <v>319</v>
      </c>
      <c r="J22" t="s">
        <v>320</v>
      </c>
      <c r="K22" t="s">
        <v>321</v>
      </c>
      <c r="L22" t="s">
        <v>322</v>
      </c>
      <c r="M22" t="s">
        <v>323</v>
      </c>
    </row>
    <row r="23" spans="1:13" x14ac:dyDescent="0.25">
      <c r="A23" t="s">
        <v>324</v>
      </c>
      <c r="B23" t="s">
        <v>325</v>
      </c>
      <c r="C23" t="s">
        <v>326</v>
      </c>
      <c r="D23">
        <v>8</v>
      </c>
      <c r="E23" t="s">
        <v>315</v>
      </c>
      <c r="F23" t="s">
        <v>316</v>
      </c>
      <c r="G23" t="s">
        <v>317</v>
      </c>
      <c r="H23" t="s">
        <v>318</v>
      </c>
      <c r="I23" t="s">
        <v>319</v>
      </c>
      <c r="J23" t="s">
        <v>320</v>
      </c>
      <c r="K23" t="s">
        <v>321</v>
      </c>
      <c r="L23" t="s">
        <v>322</v>
      </c>
      <c r="M23" t="s">
        <v>323</v>
      </c>
    </row>
    <row r="24" spans="1:13" x14ac:dyDescent="0.25">
      <c r="A24" t="s">
        <v>327</v>
      </c>
      <c r="B24" t="s">
        <v>328</v>
      </c>
      <c r="C24" t="s">
        <v>329</v>
      </c>
      <c r="D24">
        <v>8</v>
      </c>
      <c r="E24" t="s">
        <v>315</v>
      </c>
      <c r="F24" t="s">
        <v>316</v>
      </c>
      <c r="G24" t="s">
        <v>317</v>
      </c>
      <c r="H24" t="s">
        <v>318</v>
      </c>
      <c r="I24" t="s">
        <v>319</v>
      </c>
      <c r="J24" t="s">
        <v>320</v>
      </c>
      <c r="K24" t="s">
        <v>321</v>
      </c>
      <c r="L24" t="s">
        <v>322</v>
      </c>
      <c r="M24" t="s">
        <v>323</v>
      </c>
    </row>
    <row r="25" spans="1:13" x14ac:dyDescent="0.25">
      <c r="A25" t="s">
        <v>330</v>
      </c>
      <c r="B25" t="s">
        <v>331</v>
      </c>
      <c r="C25" t="s">
        <v>332</v>
      </c>
      <c r="D25">
        <v>8</v>
      </c>
      <c r="E25" t="s">
        <v>315</v>
      </c>
      <c r="F25" t="s">
        <v>316</v>
      </c>
      <c r="G25" t="s">
        <v>317</v>
      </c>
      <c r="H25" t="s">
        <v>318</v>
      </c>
      <c r="I25" t="s">
        <v>319</v>
      </c>
      <c r="J25" t="s">
        <v>320</v>
      </c>
      <c r="K25" t="s">
        <v>333</v>
      </c>
      <c r="L25" t="s">
        <v>334</v>
      </c>
      <c r="M25" t="s">
        <v>323</v>
      </c>
    </row>
    <row r="26" spans="1:13" x14ac:dyDescent="0.25">
      <c r="A26" t="s">
        <v>335</v>
      </c>
      <c r="B26" t="s">
        <v>336</v>
      </c>
      <c r="C26" t="s">
        <v>337</v>
      </c>
      <c r="D26">
        <v>8</v>
      </c>
      <c r="E26" t="s">
        <v>315</v>
      </c>
      <c r="F26" t="s">
        <v>316</v>
      </c>
      <c r="G26" t="s">
        <v>317</v>
      </c>
      <c r="H26" t="s">
        <v>318</v>
      </c>
      <c r="I26" t="s">
        <v>338</v>
      </c>
      <c r="J26" t="s">
        <v>339</v>
      </c>
      <c r="K26" t="s">
        <v>321</v>
      </c>
      <c r="L26" t="s">
        <v>322</v>
      </c>
      <c r="M26" t="s">
        <v>323</v>
      </c>
    </row>
    <row r="27" spans="1:13" x14ac:dyDescent="0.25">
      <c r="A27" t="s">
        <v>340</v>
      </c>
      <c r="B27" t="s">
        <v>341</v>
      </c>
      <c r="C27" t="s">
        <v>342</v>
      </c>
      <c r="D27">
        <v>8</v>
      </c>
      <c r="E27" t="s">
        <v>315</v>
      </c>
      <c r="F27" t="s">
        <v>316</v>
      </c>
      <c r="G27" t="s">
        <v>317</v>
      </c>
      <c r="H27" t="s">
        <v>318</v>
      </c>
      <c r="I27" t="s">
        <v>319</v>
      </c>
      <c r="J27" t="s">
        <v>343</v>
      </c>
      <c r="K27" t="s">
        <v>321</v>
      </c>
      <c r="L27" t="s">
        <v>322</v>
      </c>
      <c r="M27" t="s">
        <v>323</v>
      </c>
    </row>
    <row r="28" spans="1:13" x14ac:dyDescent="0.25">
      <c r="A28" t="s">
        <v>344</v>
      </c>
      <c r="B28" t="s">
        <v>345</v>
      </c>
      <c r="C28" t="s">
        <v>346</v>
      </c>
      <c r="D28">
        <v>8</v>
      </c>
      <c r="E28" t="s">
        <v>315</v>
      </c>
      <c r="F28" t="s">
        <v>347</v>
      </c>
      <c r="G28" t="s">
        <v>348</v>
      </c>
      <c r="H28" t="s">
        <v>349</v>
      </c>
      <c r="I28" t="s">
        <v>350</v>
      </c>
      <c r="J28" t="s">
        <v>351</v>
      </c>
      <c r="K28" t="s">
        <v>352</v>
      </c>
      <c r="L28" t="s">
        <v>353</v>
      </c>
      <c r="M28" t="s">
        <v>354</v>
      </c>
    </row>
    <row r="29" spans="1:13" x14ac:dyDescent="0.25">
      <c r="A29" t="s">
        <v>355</v>
      </c>
      <c r="B29" t="s">
        <v>356</v>
      </c>
      <c r="C29" t="s">
        <v>357</v>
      </c>
      <c r="D29">
        <v>8</v>
      </c>
      <c r="E29" t="s">
        <v>315</v>
      </c>
      <c r="F29" t="s">
        <v>316</v>
      </c>
      <c r="G29" t="s">
        <v>317</v>
      </c>
      <c r="H29" t="s">
        <v>318</v>
      </c>
      <c r="I29" t="s">
        <v>358</v>
      </c>
      <c r="J29" t="s">
        <v>359</v>
      </c>
      <c r="K29" t="s">
        <v>321</v>
      </c>
      <c r="L29" t="s">
        <v>322</v>
      </c>
      <c r="M29" t="s">
        <v>323</v>
      </c>
    </row>
    <row r="30" spans="1:13" x14ac:dyDescent="0.25">
      <c r="A30" s="2" t="s">
        <v>360</v>
      </c>
      <c r="B30" t="s">
        <v>361</v>
      </c>
      <c r="C30" t="s">
        <v>2264</v>
      </c>
      <c r="D30">
        <v>8</v>
      </c>
      <c r="E30" t="s">
        <v>315</v>
      </c>
      <c r="F30" t="s">
        <v>362</v>
      </c>
      <c r="G30" t="s">
        <v>363</v>
      </c>
      <c r="H30" t="s">
        <v>364</v>
      </c>
      <c r="I30" t="s">
        <v>365</v>
      </c>
      <c r="J30" t="s">
        <v>366</v>
      </c>
      <c r="K30" t="s">
        <v>367</v>
      </c>
      <c r="L30" t="s">
        <v>368</v>
      </c>
      <c r="M30" t="s">
        <v>369</v>
      </c>
    </row>
    <row r="31" spans="1:13" x14ac:dyDescent="0.25">
      <c r="A31" t="s">
        <v>370</v>
      </c>
      <c r="B31" t="s">
        <v>371</v>
      </c>
      <c r="C31" t="s">
        <v>372</v>
      </c>
      <c r="D31">
        <v>8</v>
      </c>
      <c r="E31" t="s">
        <v>373</v>
      </c>
      <c r="F31" t="s">
        <v>374</v>
      </c>
      <c r="G31" t="s">
        <v>375</v>
      </c>
      <c r="H31" t="s">
        <v>376</v>
      </c>
      <c r="I31" t="s">
        <v>377</v>
      </c>
      <c r="J31" t="s">
        <v>378</v>
      </c>
      <c r="K31" t="s">
        <v>379</v>
      </c>
      <c r="L31" t="s">
        <v>380</v>
      </c>
      <c r="M31" t="s">
        <v>381</v>
      </c>
    </row>
    <row r="32" spans="1:13" x14ac:dyDescent="0.25">
      <c r="A32" t="s">
        <v>382</v>
      </c>
      <c r="B32" t="s">
        <v>383</v>
      </c>
      <c r="C32" t="s">
        <v>384</v>
      </c>
      <c r="D32">
        <v>8</v>
      </c>
      <c r="E32" t="s">
        <v>315</v>
      </c>
      <c r="F32" t="s">
        <v>385</v>
      </c>
      <c r="G32" t="s">
        <v>386</v>
      </c>
      <c r="H32" t="s">
        <v>387</v>
      </c>
      <c r="I32" t="s">
        <v>388</v>
      </c>
      <c r="J32" t="s">
        <v>389</v>
      </c>
      <c r="K32" t="s">
        <v>390</v>
      </c>
      <c r="L32" t="s">
        <v>391</v>
      </c>
      <c r="M32" t="s">
        <v>392</v>
      </c>
    </row>
    <row r="33" spans="1:13" x14ac:dyDescent="0.25">
      <c r="A33" t="s">
        <v>393</v>
      </c>
      <c r="B33" t="s">
        <v>394</v>
      </c>
      <c r="C33" t="s">
        <v>395</v>
      </c>
      <c r="D33">
        <v>8</v>
      </c>
      <c r="E33" t="s">
        <v>315</v>
      </c>
      <c r="F33" t="s">
        <v>316</v>
      </c>
      <c r="G33" t="s">
        <v>317</v>
      </c>
      <c r="H33" t="s">
        <v>318</v>
      </c>
      <c r="I33" t="s">
        <v>396</v>
      </c>
      <c r="J33" t="s">
        <v>397</v>
      </c>
      <c r="K33" t="s">
        <v>321</v>
      </c>
      <c r="L33" t="s">
        <v>322</v>
      </c>
      <c r="M33" t="s">
        <v>323</v>
      </c>
    </row>
    <row r="34" spans="1:13" x14ac:dyDescent="0.25">
      <c r="A34" t="s">
        <v>398</v>
      </c>
      <c r="B34" t="s">
        <v>399</v>
      </c>
      <c r="C34" t="s">
        <v>400</v>
      </c>
      <c r="D34">
        <v>8</v>
      </c>
      <c r="E34" t="s">
        <v>315</v>
      </c>
      <c r="F34" t="s">
        <v>316</v>
      </c>
      <c r="G34" t="s">
        <v>317</v>
      </c>
      <c r="H34" t="s">
        <v>318</v>
      </c>
      <c r="I34" t="s">
        <v>396</v>
      </c>
      <c r="J34" t="s">
        <v>397</v>
      </c>
      <c r="K34" t="s">
        <v>321</v>
      </c>
      <c r="L34" t="s">
        <v>322</v>
      </c>
      <c r="M34" t="s">
        <v>323</v>
      </c>
    </row>
    <row r="35" spans="1:13" x14ac:dyDescent="0.25">
      <c r="A35" t="s">
        <v>401</v>
      </c>
      <c r="B35" t="s">
        <v>402</v>
      </c>
      <c r="C35" t="s">
        <v>403</v>
      </c>
      <c r="D35">
        <v>8</v>
      </c>
      <c r="E35" t="s">
        <v>404</v>
      </c>
      <c r="F35" t="s">
        <v>405</v>
      </c>
      <c r="G35" t="s">
        <v>406</v>
      </c>
      <c r="H35" t="s">
        <v>407</v>
      </c>
      <c r="I35" t="s">
        <v>408</v>
      </c>
      <c r="J35" t="s">
        <v>409</v>
      </c>
      <c r="K35" t="s">
        <v>410</v>
      </c>
      <c r="L35" t="s">
        <v>411</v>
      </c>
      <c r="M35" t="s">
        <v>412</v>
      </c>
    </row>
    <row r="36" spans="1:13" x14ac:dyDescent="0.25">
      <c r="A36" t="s">
        <v>413</v>
      </c>
      <c r="B36" t="s">
        <v>414</v>
      </c>
      <c r="C36" t="s">
        <v>415</v>
      </c>
      <c r="D36">
        <v>8</v>
      </c>
      <c r="E36" t="s">
        <v>315</v>
      </c>
      <c r="F36" t="s">
        <v>362</v>
      </c>
      <c r="G36" t="s">
        <v>363</v>
      </c>
      <c r="H36" t="s">
        <v>364</v>
      </c>
      <c r="I36" t="s">
        <v>416</v>
      </c>
      <c r="J36" t="s">
        <v>417</v>
      </c>
      <c r="K36" t="s">
        <v>418</v>
      </c>
      <c r="L36" t="s">
        <v>419</v>
      </c>
      <c r="M36" t="s">
        <v>369</v>
      </c>
    </row>
    <row r="37" spans="1:13" x14ac:dyDescent="0.25">
      <c r="A37" t="s">
        <v>420</v>
      </c>
      <c r="B37" t="s">
        <v>421</v>
      </c>
      <c r="C37" t="s">
        <v>422</v>
      </c>
      <c r="D37">
        <v>8</v>
      </c>
      <c r="E37" t="s">
        <v>315</v>
      </c>
      <c r="F37" t="s">
        <v>423</v>
      </c>
      <c r="G37" t="s">
        <v>424</v>
      </c>
      <c r="H37" t="s">
        <v>425</v>
      </c>
      <c r="I37" t="s">
        <v>426</v>
      </c>
      <c r="J37" t="s">
        <v>427</v>
      </c>
      <c r="K37" t="s">
        <v>428</v>
      </c>
      <c r="L37" t="s">
        <v>429</v>
      </c>
      <c r="M37" t="s">
        <v>430</v>
      </c>
    </row>
    <row r="38" spans="1:13" x14ac:dyDescent="0.25">
      <c r="A38" t="s">
        <v>431</v>
      </c>
      <c r="B38" t="s">
        <v>432</v>
      </c>
      <c r="C38" t="s">
        <v>433</v>
      </c>
      <c r="D38">
        <v>8</v>
      </c>
      <c r="E38" t="s">
        <v>315</v>
      </c>
      <c r="F38" t="s">
        <v>434</v>
      </c>
      <c r="G38" t="s">
        <v>435</v>
      </c>
      <c r="H38" t="s">
        <v>436</v>
      </c>
      <c r="I38" t="s">
        <v>437</v>
      </c>
      <c r="J38" t="s">
        <v>438</v>
      </c>
      <c r="K38" t="s">
        <v>439</v>
      </c>
      <c r="L38" t="s">
        <v>440</v>
      </c>
      <c r="M38" t="s">
        <v>441</v>
      </c>
    </row>
    <row r="39" spans="1:13" x14ac:dyDescent="0.25">
      <c r="A39" t="s">
        <v>47</v>
      </c>
      <c r="B39" t="s">
        <v>63</v>
      </c>
      <c r="C39" t="s">
        <v>79</v>
      </c>
      <c r="D39">
        <v>8</v>
      </c>
      <c r="E39" t="s">
        <v>373</v>
      </c>
      <c r="F39" t="s">
        <v>442</v>
      </c>
      <c r="G39" t="s">
        <v>443</v>
      </c>
      <c r="H39" t="s">
        <v>444</v>
      </c>
      <c r="I39" t="s">
        <v>445</v>
      </c>
      <c r="J39" t="s">
        <v>446</v>
      </c>
      <c r="K39" t="s">
        <v>447</v>
      </c>
      <c r="L39" t="s">
        <v>448</v>
      </c>
      <c r="M39" t="s">
        <v>449</v>
      </c>
    </row>
    <row r="40" spans="1:13" x14ac:dyDescent="0.25">
      <c r="A40" t="s">
        <v>450</v>
      </c>
      <c r="B40" t="s">
        <v>451</v>
      </c>
      <c r="C40" t="s">
        <v>452</v>
      </c>
      <c r="D40">
        <v>7</v>
      </c>
      <c r="E40" t="s">
        <v>453</v>
      </c>
      <c r="F40" t="s">
        <v>454</v>
      </c>
      <c r="G40" t="s">
        <v>455</v>
      </c>
      <c r="H40" t="s">
        <v>456</v>
      </c>
      <c r="I40" t="s">
        <v>457</v>
      </c>
      <c r="J40" t="s">
        <v>458</v>
      </c>
      <c r="K40" t="s">
        <v>459</v>
      </c>
      <c r="L40" t="s">
        <v>460</v>
      </c>
      <c r="M40" t="s">
        <v>461</v>
      </c>
    </row>
    <row r="41" spans="1:13" x14ac:dyDescent="0.25">
      <c r="A41" t="s">
        <v>462</v>
      </c>
      <c r="B41" t="s">
        <v>463</v>
      </c>
      <c r="C41" t="s">
        <v>464</v>
      </c>
      <c r="D41">
        <v>7</v>
      </c>
      <c r="E41" t="s">
        <v>465</v>
      </c>
      <c r="F41" t="s">
        <v>466</v>
      </c>
      <c r="G41" t="s">
        <v>467</v>
      </c>
      <c r="H41" t="s">
        <v>468</v>
      </c>
      <c r="I41" t="s">
        <v>469</v>
      </c>
      <c r="J41" t="s">
        <v>470</v>
      </c>
      <c r="K41" t="s">
        <v>471</v>
      </c>
      <c r="L41" t="s">
        <v>472</v>
      </c>
      <c r="M41" t="s">
        <v>473</v>
      </c>
    </row>
    <row r="42" spans="1:13" x14ac:dyDescent="0.25">
      <c r="A42" t="s">
        <v>474</v>
      </c>
      <c r="B42" t="s">
        <v>475</v>
      </c>
      <c r="C42" t="s">
        <v>476</v>
      </c>
      <c r="D42">
        <v>7</v>
      </c>
      <c r="E42" t="s">
        <v>465</v>
      </c>
      <c r="F42" t="s">
        <v>477</v>
      </c>
      <c r="G42" t="s">
        <v>478</v>
      </c>
      <c r="H42" t="s">
        <v>479</v>
      </c>
      <c r="I42" t="s">
        <v>480</v>
      </c>
      <c r="J42" t="s">
        <v>481</v>
      </c>
      <c r="K42" t="s">
        <v>482</v>
      </c>
      <c r="L42" t="s">
        <v>483</v>
      </c>
      <c r="M42" t="s">
        <v>484</v>
      </c>
    </row>
    <row r="43" spans="1:13" x14ac:dyDescent="0.25">
      <c r="A43" t="s">
        <v>485</v>
      </c>
      <c r="B43" t="s">
        <v>486</v>
      </c>
      <c r="C43" t="s">
        <v>487</v>
      </c>
      <c r="D43">
        <v>7</v>
      </c>
      <c r="E43" t="s">
        <v>465</v>
      </c>
      <c r="F43" t="s">
        <v>488</v>
      </c>
      <c r="G43" t="s">
        <v>489</v>
      </c>
      <c r="H43" t="s">
        <v>490</v>
      </c>
      <c r="I43" t="s">
        <v>491</v>
      </c>
      <c r="J43" t="s">
        <v>492</v>
      </c>
      <c r="K43" t="s">
        <v>493</v>
      </c>
      <c r="L43" t="s">
        <v>494</v>
      </c>
      <c r="M43" t="s">
        <v>495</v>
      </c>
    </row>
    <row r="44" spans="1:13" x14ac:dyDescent="0.25">
      <c r="A44" t="s">
        <v>496</v>
      </c>
      <c r="B44" t="s">
        <v>497</v>
      </c>
      <c r="C44" t="s">
        <v>498</v>
      </c>
      <c r="D44">
        <v>7</v>
      </c>
      <c r="E44" t="s">
        <v>465</v>
      </c>
      <c r="F44" t="s">
        <v>499</v>
      </c>
      <c r="G44" t="s">
        <v>500</v>
      </c>
      <c r="H44" t="s">
        <v>501</v>
      </c>
      <c r="I44" t="s">
        <v>502</v>
      </c>
      <c r="J44" t="s">
        <v>503</v>
      </c>
      <c r="K44" t="s">
        <v>504</v>
      </c>
      <c r="L44" t="s">
        <v>505</v>
      </c>
      <c r="M44" t="s">
        <v>506</v>
      </c>
    </row>
    <row r="45" spans="1:13" x14ac:dyDescent="0.25">
      <c r="A45" t="s">
        <v>507</v>
      </c>
      <c r="B45" t="s">
        <v>508</v>
      </c>
      <c r="C45" t="s">
        <v>509</v>
      </c>
      <c r="D45">
        <v>7</v>
      </c>
      <c r="E45" t="s">
        <v>465</v>
      </c>
      <c r="F45" t="s">
        <v>510</v>
      </c>
      <c r="G45" t="s">
        <v>511</v>
      </c>
      <c r="H45" t="s">
        <v>512</v>
      </c>
      <c r="I45" t="s">
        <v>513</v>
      </c>
      <c r="J45" t="s">
        <v>514</v>
      </c>
      <c r="K45" t="s">
        <v>515</v>
      </c>
      <c r="L45" t="s">
        <v>516</v>
      </c>
      <c r="M45" t="s">
        <v>517</v>
      </c>
    </row>
    <row r="46" spans="1:13" x14ac:dyDescent="0.25">
      <c r="A46" t="s">
        <v>40</v>
      </c>
      <c r="B46" t="s">
        <v>56</v>
      </c>
      <c r="C46" t="s">
        <v>72</v>
      </c>
      <c r="D46">
        <v>7</v>
      </c>
      <c r="E46" t="s">
        <v>518</v>
      </c>
      <c r="F46" t="s">
        <v>519</v>
      </c>
      <c r="G46" t="s">
        <v>520</v>
      </c>
      <c r="H46" t="s">
        <v>521</v>
      </c>
      <c r="I46" t="s">
        <v>522</v>
      </c>
      <c r="J46" t="s">
        <v>523</v>
      </c>
      <c r="K46" t="s">
        <v>524</v>
      </c>
      <c r="L46" t="s">
        <v>525</v>
      </c>
      <c r="M46" t="s">
        <v>526</v>
      </c>
    </row>
    <row r="47" spans="1:13" x14ac:dyDescent="0.25">
      <c r="A47" t="s">
        <v>527</v>
      </c>
      <c r="B47" t="s">
        <v>528</v>
      </c>
      <c r="C47" t="s">
        <v>529</v>
      </c>
      <c r="D47">
        <v>7</v>
      </c>
      <c r="E47" t="s">
        <v>465</v>
      </c>
      <c r="F47" t="s">
        <v>530</v>
      </c>
      <c r="G47" t="s">
        <v>531</v>
      </c>
      <c r="H47" t="s">
        <v>532</v>
      </c>
      <c r="I47" t="s">
        <v>533</v>
      </c>
      <c r="J47" t="s">
        <v>534</v>
      </c>
      <c r="K47" t="s">
        <v>535</v>
      </c>
      <c r="L47" t="s">
        <v>536</v>
      </c>
      <c r="M47" t="s">
        <v>537</v>
      </c>
    </row>
    <row r="48" spans="1:13" x14ac:dyDescent="0.25">
      <c r="A48" s="3" t="s">
        <v>538</v>
      </c>
      <c r="B48" t="s">
        <v>539</v>
      </c>
      <c r="C48" t="s">
        <v>540</v>
      </c>
      <c r="D48">
        <v>7</v>
      </c>
      <c r="E48" t="s">
        <v>541</v>
      </c>
      <c r="F48" t="s">
        <v>542</v>
      </c>
      <c r="G48" t="s">
        <v>543</v>
      </c>
      <c r="H48" t="s">
        <v>544</v>
      </c>
      <c r="I48" t="s">
        <v>545</v>
      </c>
      <c r="J48" t="s">
        <v>546</v>
      </c>
      <c r="K48" t="s">
        <v>547</v>
      </c>
      <c r="L48" t="s">
        <v>505</v>
      </c>
      <c r="M48" t="s">
        <v>548</v>
      </c>
    </row>
    <row r="49" spans="1:13" x14ac:dyDescent="0.25">
      <c r="A49" t="s">
        <v>549</v>
      </c>
      <c r="B49" t="s">
        <v>550</v>
      </c>
      <c r="C49" t="s">
        <v>551</v>
      </c>
      <c r="D49">
        <v>6</v>
      </c>
      <c r="E49" t="s">
        <v>552</v>
      </c>
      <c r="F49" t="s">
        <v>553</v>
      </c>
      <c r="G49" t="s">
        <v>554</v>
      </c>
      <c r="H49" t="s">
        <v>555</v>
      </c>
      <c r="I49" t="s">
        <v>556</v>
      </c>
      <c r="J49" t="s">
        <v>557</v>
      </c>
      <c r="K49" t="s">
        <v>558</v>
      </c>
      <c r="L49" t="s">
        <v>559</v>
      </c>
      <c r="M49" t="s">
        <v>560</v>
      </c>
    </row>
    <row r="50" spans="1:13" x14ac:dyDescent="0.25">
      <c r="A50" t="s">
        <v>561</v>
      </c>
      <c r="B50" t="s">
        <v>562</v>
      </c>
      <c r="C50" t="s">
        <v>563</v>
      </c>
      <c r="D50">
        <v>6</v>
      </c>
      <c r="E50" t="s">
        <v>552</v>
      </c>
      <c r="F50" t="s">
        <v>564</v>
      </c>
      <c r="G50" t="s">
        <v>565</v>
      </c>
      <c r="H50" t="s">
        <v>566</v>
      </c>
      <c r="I50" t="s">
        <v>567</v>
      </c>
      <c r="J50" t="s">
        <v>568</v>
      </c>
      <c r="K50" t="s">
        <v>569</v>
      </c>
      <c r="L50" t="s">
        <v>570</v>
      </c>
      <c r="M50" t="s">
        <v>571</v>
      </c>
    </row>
    <row r="51" spans="1:13" x14ac:dyDescent="0.25">
      <c r="A51" t="s">
        <v>572</v>
      </c>
      <c r="B51" t="s">
        <v>573</v>
      </c>
      <c r="C51" t="s">
        <v>574</v>
      </c>
      <c r="D51">
        <v>6</v>
      </c>
      <c r="E51" t="s">
        <v>552</v>
      </c>
      <c r="F51" t="s">
        <v>575</v>
      </c>
      <c r="G51" t="s">
        <v>576</v>
      </c>
      <c r="H51" t="s">
        <v>577</v>
      </c>
      <c r="I51" t="s">
        <v>578</v>
      </c>
      <c r="J51" t="s">
        <v>579</v>
      </c>
      <c r="K51" t="s">
        <v>580</v>
      </c>
      <c r="L51" t="s">
        <v>581</v>
      </c>
      <c r="M51" t="s">
        <v>582</v>
      </c>
    </row>
    <row r="52" spans="1:13" x14ac:dyDescent="0.25">
      <c r="A52" t="s">
        <v>583</v>
      </c>
      <c r="B52" t="s">
        <v>584</v>
      </c>
      <c r="C52" t="s">
        <v>585</v>
      </c>
      <c r="D52">
        <v>6</v>
      </c>
      <c r="E52" t="s">
        <v>552</v>
      </c>
      <c r="F52" t="s">
        <v>553</v>
      </c>
      <c r="G52" t="s">
        <v>554</v>
      </c>
      <c r="H52" t="s">
        <v>555</v>
      </c>
      <c r="I52" t="s">
        <v>556</v>
      </c>
      <c r="J52" t="s">
        <v>557</v>
      </c>
      <c r="K52" t="s">
        <v>558</v>
      </c>
      <c r="L52" t="s">
        <v>559</v>
      </c>
      <c r="M52" t="s">
        <v>560</v>
      </c>
    </row>
    <row r="53" spans="1:13" x14ac:dyDescent="0.25">
      <c r="A53" t="s">
        <v>586</v>
      </c>
      <c r="B53" t="s">
        <v>587</v>
      </c>
      <c r="C53" t="s">
        <v>588</v>
      </c>
      <c r="D53">
        <v>6</v>
      </c>
      <c r="E53" t="s">
        <v>552</v>
      </c>
      <c r="F53" t="s">
        <v>589</v>
      </c>
      <c r="G53" t="s">
        <v>590</v>
      </c>
      <c r="H53" t="s">
        <v>591</v>
      </c>
      <c r="I53" t="s">
        <v>592</v>
      </c>
      <c r="J53" t="s">
        <v>593</v>
      </c>
      <c r="K53" t="s">
        <v>594</v>
      </c>
      <c r="L53" t="s">
        <v>595</v>
      </c>
      <c r="M53" t="s">
        <v>596</v>
      </c>
    </row>
    <row r="54" spans="1:13" x14ac:dyDescent="0.25">
      <c r="A54" t="s">
        <v>597</v>
      </c>
      <c r="B54" t="s">
        <v>598</v>
      </c>
      <c r="C54" t="s">
        <v>599</v>
      </c>
      <c r="D54">
        <v>6</v>
      </c>
      <c r="E54" t="s">
        <v>552</v>
      </c>
      <c r="F54" t="s">
        <v>600</v>
      </c>
      <c r="G54" t="s">
        <v>601</v>
      </c>
      <c r="H54" t="s">
        <v>602</v>
      </c>
      <c r="I54" t="s">
        <v>603</v>
      </c>
      <c r="J54" t="s">
        <v>603</v>
      </c>
      <c r="K54" t="s">
        <v>604</v>
      </c>
      <c r="L54" t="s">
        <v>605</v>
      </c>
      <c r="M54" t="s">
        <v>606</v>
      </c>
    </row>
    <row r="55" spans="1:13" x14ac:dyDescent="0.25">
      <c r="A55" t="s">
        <v>607</v>
      </c>
      <c r="B55" t="s">
        <v>608</v>
      </c>
      <c r="C55" t="s">
        <v>609</v>
      </c>
      <c r="D55">
        <v>6</v>
      </c>
      <c r="E55" t="s">
        <v>610</v>
      </c>
      <c r="F55" t="s">
        <v>611</v>
      </c>
      <c r="G55" t="s">
        <v>612</v>
      </c>
      <c r="H55" t="s">
        <v>613</v>
      </c>
      <c r="I55" t="s">
        <v>614</v>
      </c>
      <c r="J55" t="s">
        <v>615</v>
      </c>
      <c r="K55" t="s">
        <v>616</v>
      </c>
      <c r="L55" t="s">
        <v>617</v>
      </c>
      <c r="M55" t="s">
        <v>618</v>
      </c>
    </row>
    <row r="56" spans="1:13" x14ac:dyDescent="0.25">
      <c r="A56" t="s">
        <v>619</v>
      </c>
      <c r="B56" t="s">
        <v>620</v>
      </c>
      <c r="C56" t="s">
        <v>621</v>
      </c>
      <c r="D56">
        <v>6</v>
      </c>
      <c r="E56" t="s">
        <v>552</v>
      </c>
      <c r="F56" t="s">
        <v>622</v>
      </c>
      <c r="G56" t="s">
        <v>623</v>
      </c>
      <c r="H56" t="s">
        <v>624</v>
      </c>
      <c r="I56" t="s">
        <v>625</v>
      </c>
      <c r="J56" t="s">
        <v>626</v>
      </c>
      <c r="K56" t="s">
        <v>627</v>
      </c>
      <c r="L56" t="s">
        <v>628</v>
      </c>
      <c r="M56" t="s">
        <v>629</v>
      </c>
    </row>
    <row r="57" spans="1:13" x14ac:dyDescent="0.25">
      <c r="A57" t="s">
        <v>630</v>
      </c>
      <c r="B57" t="s">
        <v>631</v>
      </c>
      <c r="C57" t="s">
        <v>632</v>
      </c>
      <c r="D57">
        <v>6</v>
      </c>
      <c r="E57" t="s">
        <v>552</v>
      </c>
      <c r="F57" t="s">
        <v>633</v>
      </c>
      <c r="G57" t="s">
        <v>634</v>
      </c>
      <c r="H57" t="s">
        <v>635</v>
      </c>
      <c r="I57" t="s">
        <v>636</v>
      </c>
      <c r="J57" t="s">
        <v>637</v>
      </c>
      <c r="K57" t="s">
        <v>638</v>
      </c>
      <c r="L57" t="s">
        <v>639</v>
      </c>
      <c r="M57" t="s">
        <v>640</v>
      </c>
    </row>
    <row r="58" spans="1:13" x14ac:dyDescent="0.25">
      <c r="A58" t="s">
        <v>641</v>
      </c>
      <c r="B58" t="s">
        <v>642</v>
      </c>
      <c r="C58" t="s">
        <v>643</v>
      </c>
      <c r="D58">
        <v>6</v>
      </c>
      <c r="E58" t="s">
        <v>552</v>
      </c>
      <c r="F58" t="s">
        <v>644</v>
      </c>
      <c r="G58" t="s">
        <v>645</v>
      </c>
      <c r="H58" t="s">
        <v>646</v>
      </c>
      <c r="I58" t="s">
        <v>647</v>
      </c>
      <c r="J58" t="s">
        <v>648</v>
      </c>
      <c r="K58" t="s">
        <v>649</v>
      </c>
      <c r="L58" t="s">
        <v>650</v>
      </c>
      <c r="M58" t="s">
        <v>651</v>
      </c>
    </row>
    <row r="59" spans="1:13" x14ac:dyDescent="0.25">
      <c r="A59" t="s">
        <v>652</v>
      </c>
      <c r="B59" t="s">
        <v>653</v>
      </c>
      <c r="C59" t="s">
        <v>654</v>
      </c>
      <c r="D59">
        <v>6</v>
      </c>
      <c r="E59" t="s">
        <v>552</v>
      </c>
      <c r="F59" t="s">
        <v>655</v>
      </c>
      <c r="G59" t="s">
        <v>656</v>
      </c>
      <c r="H59" t="s">
        <v>657</v>
      </c>
      <c r="I59" t="s">
        <v>658</v>
      </c>
      <c r="J59" t="s">
        <v>659</v>
      </c>
      <c r="K59" t="s">
        <v>660</v>
      </c>
      <c r="L59" t="s">
        <v>661</v>
      </c>
      <c r="M59" t="s">
        <v>662</v>
      </c>
    </row>
    <row r="60" spans="1:13" x14ac:dyDescent="0.25">
      <c r="A60" t="s">
        <v>663</v>
      </c>
      <c r="B60" t="s">
        <v>664</v>
      </c>
      <c r="C60" t="s">
        <v>665</v>
      </c>
      <c r="D60">
        <v>6</v>
      </c>
      <c r="E60" t="s">
        <v>552</v>
      </c>
      <c r="F60" t="s">
        <v>666</v>
      </c>
      <c r="G60" t="s">
        <v>667</v>
      </c>
      <c r="H60" t="s">
        <v>668</v>
      </c>
      <c r="I60" t="s">
        <v>669</v>
      </c>
      <c r="J60" t="s">
        <v>670</v>
      </c>
      <c r="K60" t="s">
        <v>671</v>
      </c>
      <c r="L60" t="s">
        <v>672</v>
      </c>
      <c r="M60" t="s">
        <v>673</v>
      </c>
    </row>
    <row r="61" spans="1:13" x14ac:dyDescent="0.25">
      <c r="A61" t="s">
        <v>674</v>
      </c>
      <c r="B61" t="s">
        <v>675</v>
      </c>
      <c r="C61" t="s">
        <v>676</v>
      </c>
      <c r="D61">
        <v>6</v>
      </c>
      <c r="E61" t="s">
        <v>677</v>
      </c>
      <c r="F61" t="s">
        <v>678</v>
      </c>
      <c r="G61" t="s">
        <v>679</v>
      </c>
      <c r="H61" t="s">
        <v>680</v>
      </c>
      <c r="I61" t="s">
        <v>681</v>
      </c>
      <c r="J61" t="s">
        <v>681</v>
      </c>
      <c r="K61" t="s">
        <v>682</v>
      </c>
      <c r="L61" t="s">
        <v>683</v>
      </c>
      <c r="M61" t="s">
        <v>684</v>
      </c>
    </row>
    <row r="62" spans="1:13" x14ac:dyDescent="0.25">
      <c r="A62" t="s">
        <v>685</v>
      </c>
      <c r="B62" t="s">
        <v>686</v>
      </c>
      <c r="C62" t="s">
        <v>687</v>
      </c>
      <c r="D62">
        <v>6</v>
      </c>
      <c r="E62" t="s">
        <v>552</v>
      </c>
      <c r="F62" t="s">
        <v>688</v>
      </c>
      <c r="G62" t="s">
        <v>689</v>
      </c>
      <c r="H62" t="s">
        <v>690</v>
      </c>
      <c r="I62" t="s">
        <v>691</v>
      </c>
      <c r="J62" t="s">
        <v>692</v>
      </c>
      <c r="K62" t="s">
        <v>693</v>
      </c>
      <c r="L62" t="s">
        <v>694</v>
      </c>
      <c r="M62" t="s">
        <v>695</v>
      </c>
    </row>
    <row r="63" spans="1:13" x14ac:dyDescent="0.25">
      <c r="A63" t="s">
        <v>696</v>
      </c>
      <c r="B63" t="s">
        <v>697</v>
      </c>
      <c r="C63" t="s">
        <v>698</v>
      </c>
      <c r="D63">
        <v>6</v>
      </c>
      <c r="E63" t="s">
        <v>552</v>
      </c>
      <c r="F63" t="s">
        <v>699</v>
      </c>
      <c r="G63" t="s">
        <v>700</v>
      </c>
      <c r="H63" t="s">
        <v>701</v>
      </c>
      <c r="I63" t="s">
        <v>702</v>
      </c>
      <c r="J63" t="s">
        <v>703</v>
      </c>
      <c r="K63" t="s">
        <v>704</v>
      </c>
      <c r="L63" t="s">
        <v>705</v>
      </c>
      <c r="M63" t="s">
        <v>706</v>
      </c>
    </row>
    <row r="64" spans="1:13" x14ac:dyDescent="0.25">
      <c r="A64" t="s">
        <v>707</v>
      </c>
      <c r="B64" t="s">
        <v>708</v>
      </c>
      <c r="C64" t="s">
        <v>709</v>
      </c>
      <c r="D64">
        <v>6</v>
      </c>
      <c r="E64" t="s">
        <v>552</v>
      </c>
      <c r="F64" t="s">
        <v>699</v>
      </c>
      <c r="G64" t="s">
        <v>700</v>
      </c>
      <c r="H64" t="s">
        <v>701</v>
      </c>
      <c r="I64" t="s">
        <v>702</v>
      </c>
      <c r="J64" t="s">
        <v>703</v>
      </c>
      <c r="K64" t="s">
        <v>704</v>
      </c>
      <c r="L64" t="s">
        <v>705</v>
      </c>
      <c r="M64" t="s">
        <v>706</v>
      </c>
    </row>
    <row r="65" spans="1:13" x14ac:dyDescent="0.25">
      <c r="A65" t="s">
        <v>710</v>
      </c>
      <c r="B65" t="s">
        <v>711</v>
      </c>
      <c r="C65" t="s">
        <v>712</v>
      </c>
      <c r="D65">
        <v>6</v>
      </c>
      <c r="E65" t="s">
        <v>552</v>
      </c>
      <c r="F65" t="s">
        <v>699</v>
      </c>
      <c r="G65" t="s">
        <v>700</v>
      </c>
      <c r="H65" t="s">
        <v>701</v>
      </c>
      <c r="I65" t="s">
        <v>702</v>
      </c>
      <c r="J65" t="s">
        <v>703</v>
      </c>
      <c r="K65" t="s">
        <v>704</v>
      </c>
      <c r="L65" t="s">
        <v>705</v>
      </c>
      <c r="M65" t="s">
        <v>706</v>
      </c>
    </row>
    <row r="66" spans="1:13" x14ac:dyDescent="0.25">
      <c r="A66" t="s">
        <v>713</v>
      </c>
      <c r="B66" t="s">
        <v>714</v>
      </c>
      <c r="C66" t="s">
        <v>715</v>
      </c>
      <c r="D66">
        <v>6</v>
      </c>
      <c r="E66" t="s">
        <v>552</v>
      </c>
      <c r="F66" t="s">
        <v>699</v>
      </c>
      <c r="G66" t="s">
        <v>700</v>
      </c>
      <c r="H66" t="s">
        <v>701</v>
      </c>
      <c r="I66" t="s">
        <v>702</v>
      </c>
      <c r="J66" t="s">
        <v>703</v>
      </c>
      <c r="K66" t="s">
        <v>704</v>
      </c>
      <c r="L66" t="s">
        <v>705</v>
      </c>
      <c r="M66" t="s">
        <v>706</v>
      </c>
    </row>
    <row r="67" spans="1:13" x14ac:dyDescent="0.25">
      <c r="A67" t="s">
        <v>716</v>
      </c>
      <c r="B67" t="s">
        <v>717</v>
      </c>
      <c r="C67" t="s">
        <v>718</v>
      </c>
      <c r="D67">
        <v>6</v>
      </c>
      <c r="E67" t="s">
        <v>552</v>
      </c>
      <c r="F67" t="s">
        <v>622</v>
      </c>
      <c r="G67" t="s">
        <v>623</v>
      </c>
      <c r="H67" t="s">
        <v>624</v>
      </c>
      <c r="I67" t="s">
        <v>625</v>
      </c>
      <c r="J67" t="s">
        <v>626</v>
      </c>
      <c r="K67" t="s">
        <v>627</v>
      </c>
      <c r="L67" t="s">
        <v>628</v>
      </c>
      <c r="M67" t="s">
        <v>629</v>
      </c>
    </row>
    <row r="68" spans="1:13" x14ac:dyDescent="0.25">
      <c r="A68" t="s">
        <v>719</v>
      </c>
      <c r="B68" t="s">
        <v>720</v>
      </c>
      <c r="C68" t="s">
        <v>721</v>
      </c>
      <c r="D68">
        <v>6</v>
      </c>
      <c r="E68" t="s">
        <v>552</v>
      </c>
      <c r="F68" t="s">
        <v>722</v>
      </c>
      <c r="G68" t="s">
        <v>723</v>
      </c>
      <c r="H68" t="s">
        <v>724</v>
      </c>
      <c r="I68" t="s">
        <v>725</v>
      </c>
      <c r="J68" t="s">
        <v>726</v>
      </c>
      <c r="K68" t="s">
        <v>727</v>
      </c>
      <c r="L68" t="s">
        <v>728</v>
      </c>
      <c r="M68" t="s">
        <v>729</v>
      </c>
    </row>
    <row r="69" spans="1:13" x14ac:dyDescent="0.25">
      <c r="A69" t="s">
        <v>730</v>
      </c>
      <c r="B69" t="s">
        <v>731</v>
      </c>
      <c r="C69" t="s">
        <v>732</v>
      </c>
      <c r="D69">
        <v>6</v>
      </c>
      <c r="E69" t="s">
        <v>552</v>
      </c>
      <c r="F69" t="s">
        <v>688</v>
      </c>
      <c r="G69" t="s">
        <v>689</v>
      </c>
      <c r="H69" t="s">
        <v>690</v>
      </c>
      <c r="I69" t="s">
        <v>733</v>
      </c>
      <c r="J69" t="s">
        <v>734</v>
      </c>
      <c r="K69" t="s">
        <v>693</v>
      </c>
      <c r="L69" t="s">
        <v>694</v>
      </c>
      <c r="M69" t="s">
        <v>695</v>
      </c>
    </row>
    <row r="70" spans="1:13" x14ac:dyDescent="0.25">
      <c r="A70" t="s">
        <v>735</v>
      </c>
      <c r="B70" t="s">
        <v>736</v>
      </c>
      <c r="C70" t="s">
        <v>737</v>
      </c>
      <c r="D70">
        <v>6</v>
      </c>
      <c r="E70" t="s">
        <v>552</v>
      </c>
      <c r="F70" t="s">
        <v>738</v>
      </c>
      <c r="G70" t="s">
        <v>739</v>
      </c>
      <c r="H70" t="s">
        <v>740</v>
      </c>
      <c r="I70" t="s">
        <v>741</v>
      </c>
      <c r="J70" t="s">
        <v>557</v>
      </c>
      <c r="K70" t="s">
        <v>742</v>
      </c>
      <c r="L70" t="s">
        <v>743</v>
      </c>
      <c r="M70" t="s">
        <v>744</v>
      </c>
    </row>
    <row r="71" spans="1:13" x14ac:dyDescent="0.25">
      <c r="A71" t="s">
        <v>745</v>
      </c>
      <c r="B71" t="s">
        <v>746</v>
      </c>
      <c r="C71" t="s">
        <v>747</v>
      </c>
      <c r="D71">
        <v>6</v>
      </c>
      <c r="E71" t="s">
        <v>552</v>
      </c>
      <c r="F71" t="s">
        <v>748</v>
      </c>
      <c r="G71" t="s">
        <v>749</v>
      </c>
      <c r="H71" t="s">
        <v>750</v>
      </c>
      <c r="I71" t="s">
        <v>751</v>
      </c>
      <c r="J71" t="s">
        <v>752</v>
      </c>
      <c r="K71" t="s">
        <v>753</v>
      </c>
      <c r="L71" t="s">
        <v>754</v>
      </c>
      <c r="M71" t="s">
        <v>755</v>
      </c>
    </row>
    <row r="72" spans="1:13" x14ac:dyDescent="0.25">
      <c r="A72" t="s">
        <v>756</v>
      </c>
      <c r="B72" t="s">
        <v>757</v>
      </c>
      <c r="C72" t="s">
        <v>758</v>
      </c>
      <c r="D72">
        <v>6</v>
      </c>
      <c r="E72" t="s">
        <v>552</v>
      </c>
      <c r="F72" t="s">
        <v>564</v>
      </c>
      <c r="G72" t="s">
        <v>565</v>
      </c>
      <c r="H72" t="s">
        <v>566</v>
      </c>
      <c r="I72" t="s">
        <v>567</v>
      </c>
      <c r="J72" t="s">
        <v>603</v>
      </c>
      <c r="K72" t="s">
        <v>759</v>
      </c>
      <c r="L72" t="s">
        <v>760</v>
      </c>
      <c r="M72" t="s">
        <v>571</v>
      </c>
    </row>
    <row r="73" spans="1:13" x14ac:dyDescent="0.25">
      <c r="A73" t="s">
        <v>49</v>
      </c>
      <c r="B73" t="s">
        <v>65</v>
      </c>
      <c r="C73" t="s">
        <v>81</v>
      </c>
      <c r="D73">
        <v>6</v>
      </c>
      <c r="E73" t="s">
        <v>761</v>
      </c>
      <c r="F73" t="s">
        <v>762</v>
      </c>
      <c r="G73" t="s">
        <v>763</v>
      </c>
      <c r="H73" t="s">
        <v>764</v>
      </c>
      <c r="I73" t="s">
        <v>765</v>
      </c>
      <c r="J73" t="s">
        <v>766</v>
      </c>
      <c r="K73" t="s">
        <v>767</v>
      </c>
      <c r="L73" t="s">
        <v>767</v>
      </c>
      <c r="M73" t="s">
        <v>768</v>
      </c>
    </row>
    <row r="74" spans="1:13" x14ac:dyDescent="0.25">
      <c r="A74" t="s">
        <v>50</v>
      </c>
      <c r="B74" t="s">
        <v>66</v>
      </c>
      <c r="C74" t="s">
        <v>82</v>
      </c>
      <c r="D74">
        <v>6</v>
      </c>
      <c r="E74" t="s">
        <v>677</v>
      </c>
      <c r="F74" t="s">
        <v>769</v>
      </c>
      <c r="G74" t="s">
        <v>770</v>
      </c>
      <c r="H74" t="s">
        <v>771</v>
      </c>
      <c r="I74" t="s">
        <v>772</v>
      </c>
      <c r="J74" t="s">
        <v>773</v>
      </c>
      <c r="K74" t="s">
        <v>774</v>
      </c>
      <c r="L74" t="s">
        <v>775</v>
      </c>
      <c r="M74" t="s">
        <v>776</v>
      </c>
    </row>
    <row r="75" spans="1:13" x14ac:dyDescent="0.25">
      <c r="A75" t="s">
        <v>777</v>
      </c>
      <c r="B75" t="s">
        <v>778</v>
      </c>
      <c r="C75" t="s">
        <v>779</v>
      </c>
      <c r="D75">
        <v>6</v>
      </c>
      <c r="E75" t="s">
        <v>552</v>
      </c>
      <c r="F75" t="s">
        <v>780</v>
      </c>
      <c r="G75" t="s">
        <v>781</v>
      </c>
      <c r="H75" t="s">
        <v>782</v>
      </c>
      <c r="I75" t="s">
        <v>783</v>
      </c>
      <c r="J75" t="s">
        <v>784</v>
      </c>
      <c r="K75" t="s">
        <v>785</v>
      </c>
      <c r="L75" t="s">
        <v>786</v>
      </c>
      <c r="M75" t="s">
        <v>787</v>
      </c>
    </row>
    <row r="76" spans="1:13" x14ac:dyDescent="0.25">
      <c r="A76" t="s">
        <v>788</v>
      </c>
      <c r="B76" t="s">
        <v>789</v>
      </c>
      <c r="C76" t="s">
        <v>790</v>
      </c>
      <c r="D76">
        <v>6</v>
      </c>
      <c r="E76" t="s">
        <v>791</v>
      </c>
      <c r="F76" t="s">
        <v>792</v>
      </c>
      <c r="G76" t="s">
        <v>793</v>
      </c>
      <c r="H76" t="s">
        <v>794</v>
      </c>
      <c r="I76" t="s">
        <v>795</v>
      </c>
      <c r="J76" t="s">
        <v>796</v>
      </c>
      <c r="K76" t="s">
        <v>797</v>
      </c>
      <c r="L76" t="s">
        <v>798</v>
      </c>
      <c r="M76" t="s">
        <v>799</v>
      </c>
    </row>
    <row r="77" spans="1:13" x14ac:dyDescent="0.25">
      <c r="A77" t="s">
        <v>800</v>
      </c>
      <c r="B77" t="s">
        <v>801</v>
      </c>
      <c r="C77" t="s">
        <v>802</v>
      </c>
      <c r="D77">
        <v>6</v>
      </c>
      <c r="E77" t="s">
        <v>552</v>
      </c>
      <c r="F77" t="s">
        <v>803</v>
      </c>
      <c r="G77" t="s">
        <v>804</v>
      </c>
      <c r="H77" t="s">
        <v>805</v>
      </c>
      <c r="I77" t="s">
        <v>806</v>
      </c>
      <c r="J77" t="s">
        <v>807</v>
      </c>
      <c r="K77" t="s">
        <v>808</v>
      </c>
      <c r="L77" t="s">
        <v>809</v>
      </c>
      <c r="M77" t="s">
        <v>810</v>
      </c>
    </row>
    <row r="78" spans="1:13" x14ac:dyDescent="0.25">
      <c r="A78" t="s">
        <v>811</v>
      </c>
      <c r="B78" t="s">
        <v>812</v>
      </c>
      <c r="C78" t="s">
        <v>813</v>
      </c>
      <c r="D78">
        <v>5</v>
      </c>
      <c r="E78" t="s">
        <v>814</v>
      </c>
      <c r="F78" t="s">
        <v>815</v>
      </c>
      <c r="G78" t="s">
        <v>816</v>
      </c>
      <c r="H78" t="s">
        <v>817</v>
      </c>
      <c r="I78" t="s">
        <v>818</v>
      </c>
      <c r="J78" t="s">
        <v>819</v>
      </c>
      <c r="K78" t="s">
        <v>820</v>
      </c>
      <c r="L78" t="s">
        <v>821</v>
      </c>
      <c r="M78" t="s">
        <v>822</v>
      </c>
    </row>
    <row r="79" spans="1:13" x14ac:dyDescent="0.25">
      <c r="A79" t="s">
        <v>823</v>
      </c>
      <c r="B79" t="s">
        <v>824</v>
      </c>
      <c r="C79" t="s">
        <v>825</v>
      </c>
      <c r="D79">
        <v>5</v>
      </c>
      <c r="E79" t="s">
        <v>814</v>
      </c>
      <c r="F79" t="s">
        <v>826</v>
      </c>
      <c r="G79" t="s">
        <v>827</v>
      </c>
      <c r="H79" t="s">
        <v>828</v>
      </c>
      <c r="I79" t="s">
        <v>829</v>
      </c>
      <c r="J79" t="s">
        <v>830</v>
      </c>
      <c r="K79" t="s">
        <v>831</v>
      </c>
      <c r="L79" t="s">
        <v>830</v>
      </c>
      <c r="M79" t="s">
        <v>832</v>
      </c>
    </row>
    <row r="80" spans="1:13" x14ac:dyDescent="0.25">
      <c r="A80" s="2" t="s">
        <v>833</v>
      </c>
      <c r="B80" t="s">
        <v>834</v>
      </c>
      <c r="C80" t="s">
        <v>835</v>
      </c>
      <c r="D80">
        <v>5</v>
      </c>
      <c r="E80" t="s">
        <v>814</v>
      </c>
      <c r="F80" t="s">
        <v>836</v>
      </c>
      <c r="G80" t="s">
        <v>837</v>
      </c>
      <c r="H80" t="s">
        <v>838</v>
      </c>
      <c r="I80" t="s">
        <v>839</v>
      </c>
      <c r="J80" t="s">
        <v>840</v>
      </c>
      <c r="K80" t="s">
        <v>841</v>
      </c>
      <c r="L80" t="s">
        <v>842</v>
      </c>
      <c r="M80" t="s">
        <v>843</v>
      </c>
    </row>
    <row r="81" spans="1:13" x14ac:dyDescent="0.25">
      <c r="A81" t="s">
        <v>844</v>
      </c>
      <c r="B81" t="s">
        <v>845</v>
      </c>
      <c r="C81" t="s">
        <v>846</v>
      </c>
      <c r="D81">
        <v>5</v>
      </c>
      <c r="E81" t="s">
        <v>814</v>
      </c>
      <c r="F81" t="s">
        <v>847</v>
      </c>
      <c r="G81" t="s">
        <v>848</v>
      </c>
      <c r="H81" t="s">
        <v>849</v>
      </c>
      <c r="I81" t="s">
        <v>850</v>
      </c>
      <c r="J81" t="s">
        <v>851</v>
      </c>
      <c r="K81" t="s">
        <v>852</v>
      </c>
      <c r="L81" t="s">
        <v>853</v>
      </c>
      <c r="M81" t="s">
        <v>854</v>
      </c>
    </row>
    <row r="82" spans="1:13" x14ac:dyDescent="0.25">
      <c r="A82" t="s">
        <v>855</v>
      </c>
      <c r="B82" t="s">
        <v>856</v>
      </c>
      <c r="C82" t="s">
        <v>857</v>
      </c>
      <c r="D82">
        <v>5</v>
      </c>
      <c r="E82" t="s">
        <v>814</v>
      </c>
      <c r="F82" t="s">
        <v>858</v>
      </c>
      <c r="G82" t="s">
        <v>859</v>
      </c>
      <c r="H82" t="s">
        <v>860</v>
      </c>
      <c r="I82" t="s">
        <v>861</v>
      </c>
      <c r="J82" t="s">
        <v>862</v>
      </c>
      <c r="K82" t="s">
        <v>863</v>
      </c>
      <c r="L82" t="s">
        <v>864</v>
      </c>
      <c r="M82" t="s">
        <v>865</v>
      </c>
    </row>
    <row r="83" spans="1:13" x14ac:dyDescent="0.25">
      <c r="A83" t="s">
        <v>866</v>
      </c>
      <c r="B83" t="s">
        <v>867</v>
      </c>
      <c r="C83" t="s">
        <v>868</v>
      </c>
      <c r="D83">
        <v>5</v>
      </c>
      <c r="E83" t="s">
        <v>814</v>
      </c>
      <c r="F83" t="s">
        <v>869</v>
      </c>
      <c r="G83" t="s">
        <v>870</v>
      </c>
      <c r="H83" t="s">
        <v>871</v>
      </c>
      <c r="I83" t="s">
        <v>872</v>
      </c>
      <c r="J83" t="s">
        <v>873</v>
      </c>
      <c r="K83" t="s">
        <v>874</v>
      </c>
      <c r="L83" t="s">
        <v>864</v>
      </c>
      <c r="M83" t="s">
        <v>875</v>
      </c>
    </row>
    <row r="84" spans="1:13" x14ac:dyDescent="0.25">
      <c r="A84" t="s">
        <v>876</v>
      </c>
      <c r="B84" t="s">
        <v>877</v>
      </c>
      <c r="C84" t="s">
        <v>878</v>
      </c>
      <c r="D84">
        <v>5</v>
      </c>
      <c r="E84" t="s">
        <v>814</v>
      </c>
      <c r="F84" t="s">
        <v>879</v>
      </c>
      <c r="G84" t="s">
        <v>880</v>
      </c>
      <c r="H84" t="s">
        <v>881</v>
      </c>
      <c r="I84" t="s">
        <v>882</v>
      </c>
      <c r="J84" t="s">
        <v>842</v>
      </c>
      <c r="K84" t="s">
        <v>883</v>
      </c>
      <c r="L84" t="s">
        <v>884</v>
      </c>
      <c r="M84" t="s">
        <v>885</v>
      </c>
    </row>
    <row r="85" spans="1:13" x14ac:dyDescent="0.25">
      <c r="A85" t="s">
        <v>886</v>
      </c>
      <c r="B85" t="s">
        <v>887</v>
      </c>
      <c r="C85" t="s">
        <v>888</v>
      </c>
      <c r="D85">
        <v>5</v>
      </c>
      <c r="E85" t="s">
        <v>889</v>
      </c>
      <c r="F85" t="s">
        <v>890</v>
      </c>
      <c r="G85" t="s">
        <v>891</v>
      </c>
      <c r="H85" t="s">
        <v>892</v>
      </c>
      <c r="I85" t="s">
        <v>893</v>
      </c>
      <c r="J85" t="s">
        <v>894</v>
      </c>
      <c r="K85" t="s">
        <v>895</v>
      </c>
      <c r="L85" t="s">
        <v>896</v>
      </c>
      <c r="M85" t="s">
        <v>897</v>
      </c>
    </row>
    <row r="86" spans="1:13" x14ac:dyDescent="0.25">
      <c r="A86" t="s">
        <v>39</v>
      </c>
      <c r="B86" t="s">
        <v>55</v>
      </c>
      <c r="C86" t="s">
        <v>71</v>
      </c>
      <c r="D86">
        <v>5</v>
      </c>
      <c r="E86" t="s">
        <v>889</v>
      </c>
      <c r="F86" t="s">
        <v>898</v>
      </c>
      <c r="G86" t="s">
        <v>899</v>
      </c>
      <c r="H86" t="s">
        <v>900</v>
      </c>
      <c r="I86" t="s">
        <v>883</v>
      </c>
      <c r="J86" t="s">
        <v>901</v>
      </c>
      <c r="K86" t="s">
        <v>902</v>
      </c>
      <c r="L86" t="s">
        <v>903</v>
      </c>
      <c r="M86" t="s">
        <v>904</v>
      </c>
    </row>
    <row r="87" spans="1:13" x14ac:dyDescent="0.25">
      <c r="A87" t="s">
        <v>905</v>
      </c>
      <c r="B87" t="s">
        <v>906</v>
      </c>
      <c r="C87" t="s">
        <v>907</v>
      </c>
      <c r="D87">
        <v>5</v>
      </c>
      <c r="E87" t="s">
        <v>908</v>
      </c>
      <c r="F87" t="s">
        <v>909</v>
      </c>
      <c r="G87" t="s">
        <v>910</v>
      </c>
      <c r="H87" t="s">
        <v>911</v>
      </c>
      <c r="I87" t="s">
        <v>912</v>
      </c>
      <c r="J87" t="s">
        <v>913</v>
      </c>
      <c r="K87" t="s">
        <v>914</v>
      </c>
      <c r="L87" t="s">
        <v>915</v>
      </c>
      <c r="M87" t="s">
        <v>916</v>
      </c>
    </row>
    <row r="88" spans="1:13" x14ac:dyDescent="0.25">
      <c r="A88" t="s">
        <v>917</v>
      </c>
      <c r="B88" t="s">
        <v>918</v>
      </c>
      <c r="C88" t="s">
        <v>919</v>
      </c>
      <c r="D88">
        <v>5</v>
      </c>
      <c r="E88" t="s">
        <v>814</v>
      </c>
      <c r="F88" t="s">
        <v>920</v>
      </c>
      <c r="G88" t="s">
        <v>921</v>
      </c>
      <c r="H88" t="s">
        <v>922</v>
      </c>
      <c r="I88" t="s">
        <v>923</v>
      </c>
      <c r="J88" t="s">
        <v>924</v>
      </c>
      <c r="K88" t="s">
        <v>925</v>
      </c>
      <c r="L88" t="s">
        <v>926</v>
      </c>
      <c r="M88" t="s">
        <v>927</v>
      </c>
    </row>
    <row r="89" spans="1:13" x14ac:dyDescent="0.25">
      <c r="A89" t="s">
        <v>928</v>
      </c>
      <c r="B89" t="s">
        <v>929</v>
      </c>
      <c r="C89" t="s">
        <v>930</v>
      </c>
      <c r="D89">
        <v>5</v>
      </c>
      <c r="E89" t="s">
        <v>814</v>
      </c>
      <c r="F89" t="s">
        <v>931</v>
      </c>
      <c r="G89" t="s">
        <v>932</v>
      </c>
      <c r="H89" t="s">
        <v>933</v>
      </c>
      <c r="I89" t="s">
        <v>934</v>
      </c>
      <c r="J89" t="s">
        <v>935</v>
      </c>
      <c r="K89" t="s">
        <v>913</v>
      </c>
      <c r="L89" t="s">
        <v>913</v>
      </c>
      <c r="M89" t="s">
        <v>936</v>
      </c>
    </row>
    <row r="90" spans="1:13" x14ac:dyDescent="0.25">
      <c r="A90" t="s">
        <v>937</v>
      </c>
      <c r="B90" t="s">
        <v>938</v>
      </c>
      <c r="C90" t="s">
        <v>939</v>
      </c>
      <c r="D90">
        <v>5</v>
      </c>
      <c r="E90" t="s">
        <v>814</v>
      </c>
      <c r="F90" t="s">
        <v>940</v>
      </c>
      <c r="G90" t="s">
        <v>941</v>
      </c>
      <c r="H90" t="s">
        <v>942</v>
      </c>
      <c r="I90" t="s">
        <v>943</v>
      </c>
      <c r="J90" t="s">
        <v>944</v>
      </c>
      <c r="K90" t="s">
        <v>945</v>
      </c>
      <c r="L90" t="s">
        <v>850</v>
      </c>
      <c r="M90" t="s">
        <v>946</v>
      </c>
    </row>
    <row r="91" spans="1:13" x14ac:dyDescent="0.25">
      <c r="A91" t="s">
        <v>947</v>
      </c>
      <c r="B91" t="s">
        <v>948</v>
      </c>
      <c r="C91" t="s">
        <v>949</v>
      </c>
      <c r="D91">
        <v>5</v>
      </c>
      <c r="E91" t="s">
        <v>814</v>
      </c>
      <c r="F91" t="s">
        <v>950</v>
      </c>
      <c r="G91" t="s">
        <v>951</v>
      </c>
      <c r="H91" t="s">
        <v>952</v>
      </c>
      <c r="I91" t="s">
        <v>953</v>
      </c>
      <c r="J91" t="s">
        <v>954</v>
      </c>
      <c r="K91" t="s">
        <v>955</v>
      </c>
      <c r="L91" t="s">
        <v>944</v>
      </c>
      <c r="M91" t="s">
        <v>956</v>
      </c>
    </row>
    <row r="92" spans="1:13" x14ac:dyDescent="0.25">
      <c r="A92" t="s">
        <v>957</v>
      </c>
      <c r="B92" t="s">
        <v>958</v>
      </c>
      <c r="C92" t="s">
        <v>959</v>
      </c>
      <c r="D92">
        <v>5</v>
      </c>
      <c r="E92" t="s">
        <v>814</v>
      </c>
      <c r="F92" t="s">
        <v>960</v>
      </c>
      <c r="G92" t="s">
        <v>961</v>
      </c>
      <c r="H92" t="s">
        <v>962</v>
      </c>
      <c r="I92" t="s">
        <v>963</v>
      </c>
      <c r="J92" t="s">
        <v>895</v>
      </c>
      <c r="K92" t="s">
        <v>964</v>
      </c>
      <c r="L92" t="s">
        <v>964</v>
      </c>
      <c r="M92" t="s">
        <v>965</v>
      </c>
    </row>
    <row r="93" spans="1:13" x14ac:dyDescent="0.25">
      <c r="A93" t="s">
        <v>966</v>
      </c>
      <c r="B93" t="s">
        <v>967</v>
      </c>
      <c r="C93" t="s">
        <v>968</v>
      </c>
      <c r="D93">
        <v>5</v>
      </c>
      <c r="E93" t="s">
        <v>814</v>
      </c>
      <c r="F93" t="s">
        <v>969</v>
      </c>
      <c r="G93" t="s">
        <v>970</v>
      </c>
      <c r="H93" t="s">
        <v>971</v>
      </c>
      <c r="I93" t="s">
        <v>972</v>
      </c>
      <c r="J93" t="s">
        <v>972</v>
      </c>
      <c r="K93" t="s">
        <v>973</v>
      </c>
      <c r="L93" t="s">
        <v>974</v>
      </c>
      <c r="M93" t="s">
        <v>975</v>
      </c>
    </row>
    <row r="94" spans="1:13" x14ac:dyDescent="0.25">
      <c r="A94" t="s">
        <v>976</v>
      </c>
      <c r="B94" t="s">
        <v>977</v>
      </c>
      <c r="C94" t="s">
        <v>978</v>
      </c>
      <c r="D94">
        <v>5</v>
      </c>
      <c r="E94" t="s">
        <v>814</v>
      </c>
      <c r="F94" t="s">
        <v>979</v>
      </c>
      <c r="G94" t="s">
        <v>980</v>
      </c>
      <c r="H94" t="s">
        <v>981</v>
      </c>
      <c r="I94" t="s">
        <v>982</v>
      </c>
      <c r="J94" t="s">
        <v>983</v>
      </c>
      <c r="K94" t="s">
        <v>984</v>
      </c>
      <c r="L94" t="s">
        <v>915</v>
      </c>
      <c r="M94" t="s">
        <v>985</v>
      </c>
    </row>
    <row r="95" spans="1:13" x14ac:dyDescent="0.25">
      <c r="A95" t="s">
        <v>986</v>
      </c>
      <c r="B95" t="s">
        <v>987</v>
      </c>
      <c r="C95" t="s">
        <v>988</v>
      </c>
      <c r="D95">
        <v>5</v>
      </c>
      <c r="E95" t="s">
        <v>814</v>
      </c>
      <c r="F95" t="s">
        <v>989</v>
      </c>
      <c r="G95" t="s">
        <v>990</v>
      </c>
      <c r="H95" t="s">
        <v>991</v>
      </c>
      <c r="I95" t="s">
        <v>992</v>
      </c>
      <c r="J95" t="s">
        <v>993</v>
      </c>
      <c r="K95" t="s">
        <v>994</v>
      </c>
      <c r="L95" t="s">
        <v>995</v>
      </c>
      <c r="M95" t="s">
        <v>996</v>
      </c>
    </row>
    <row r="96" spans="1:13" x14ac:dyDescent="0.25">
      <c r="A96" t="s">
        <v>997</v>
      </c>
      <c r="B96" t="s">
        <v>998</v>
      </c>
      <c r="C96" t="s">
        <v>999</v>
      </c>
      <c r="D96">
        <v>5</v>
      </c>
      <c r="E96" t="s">
        <v>908</v>
      </c>
      <c r="F96" t="s">
        <v>1000</v>
      </c>
      <c r="G96" t="s">
        <v>1001</v>
      </c>
      <c r="H96" t="s">
        <v>1002</v>
      </c>
      <c r="I96" t="s">
        <v>1003</v>
      </c>
      <c r="J96" t="s">
        <v>1004</v>
      </c>
      <c r="K96" t="s">
        <v>1005</v>
      </c>
      <c r="L96" t="s">
        <v>1005</v>
      </c>
      <c r="M96" t="s">
        <v>1006</v>
      </c>
    </row>
    <row r="97" spans="1:13" x14ac:dyDescent="0.25">
      <c r="A97" t="s">
        <v>1007</v>
      </c>
      <c r="B97" t="s">
        <v>1008</v>
      </c>
      <c r="C97" t="s">
        <v>1009</v>
      </c>
      <c r="D97">
        <v>5</v>
      </c>
      <c r="E97" t="s">
        <v>814</v>
      </c>
      <c r="F97" t="s">
        <v>1010</v>
      </c>
      <c r="G97" t="s">
        <v>1011</v>
      </c>
      <c r="H97" t="s">
        <v>1012</v>
      </c>
      <c r="I97" t="s">
        <v>955</v>
      </c>
      <c r="J97" t="s">
        <v>1013</v>
      </c>
      <c r="K97" t="s">
        <v>1014</v>
      </c>
      <c r="L97" t="s">
        <v>972</v>
      </c>
      <c r="M97" t="s">
        <v>1015</v>
      </c>
    </row>
    <row r="98" spans="1:13" x14ac:dyDescent="0.25">
      <c r="A98" t="s">
        <v>1016</v>
      </c>
      <c r="B98" t="s">
        <v>1017</v>
      </c>
      <c r="C98" t="s">
        <v>1018</v>
      </c>
      <c r="D98">
        <v>5</v>
      </c>
      <c r="E98" t="s">
        <v>814</v>
      </c>
      <c r="F98" t="s">
        <v>1019</v>
      </c>
      <c r="G98" t="s">
        <v>1020</v>
      </c>
      <c r="H98" t="s">
        <v>1021</v>
      </c>
      <c r="I98" t="s">
        <v>982</v>
      </c>
      <c r="J98" t="s">
        <v>1022</v>
      </c>
      <c r="K98" t="s">
        <v>1023</v>
      </c>
      <c r="L98" t="s">
        <v>1004</v>
      </c>
      <c r="M98" t="s">
        <v>1024</v>
      </c>
    </row>
    <row r="99" spans="1:13" x14ac:dyDescent="0.25">
      <c r="A99" t="s">
        <v>1025</v>
      </c>
      <c r="B99" t="s">
        <v>1026</v>
      </c>
      <c r="C99" t="s">
        <v>1027</v>
      </c>
      <c r="D99">
        <v>5</v>
      </c>
      <c r="E99" t="s">
        <v>814</v>
      </c>
      <c r="F99" t="s">
        <v>1028</v>
      </c>
      <c r="G99" t="s">
        <v>1029</v>
      </c>
      <c r="H99" t="s">
        <v>1030</v>
      </c>
      <c r="I99" t="s">
        <v>1031</v>
      </c>
      <c r="J99" t="s">
        <v>984</v>
      </c>
      <c r="K99" t="s">
        <v>1032</v>
      </c>
      <c r="L99" t="s">
        <v>1033</v>
      </c>
      <c r="M99" t="s">
        <v>1034</v>
      </c>
    </row>
    <row r="100" spans="1:13" x14ac:dyDescent="0.25">
      <c r="A100" t="s">
        <v>1035</v>
      </c>
      <c r="B100" t="s">
        <v>1036</v>
      </c>
      <c r="C100" t="s">
        <v>1037</v>
      </c>
      <c r="D100">
        <v>5</v>
      </c>
      <c r="E100" t="s">
        <v>1038</v>
      </c>
      <c r="F100" t="s">
        <v>1039</v>
      </c>
      <c r="G100" t="s">
        <v>1040</v>
      </c>
      <c r="H100" t="s">
        <v>1041</v>
      </c>
      <c r="I100" t="s">
        <v>1042</v>
      </c>
      <c r="J100" t="s">
        <v>851</v>
      </c>
      <c r="K100" t="s">
        <v>841</v>
      </c>
      <c r="L100" t="s">
        <v>1043</v>
      </c>
      <c r="M100" t="s">
        <v>1044</v>
      </c>
    </row>
    <row r="101" spans="1:13" x14ac:dyDescent="0.25">
      <c r="A101" t="s">
        <v>1045</v>
      </c>
      <c r="B101" t="s">
        <v>1046</v>
      </c>
      <c r="C101" t="s">
        <v>1047</v>
      </c>
      <c r="D101">
        <v>4</v>
      </c>
      <c r="E101" t="s">
        <v>1048</v>
      </c>
      <c r="F101" t="s">
        <v>1049</v>
      </c>
      <c r="G101" t="s">
        <v>1050</v>
      </c>
      <c r="H101" t="s">
        <v>1051</v>
      </c>
      <c r="I101" t="s">
        <v>1052</v>
      </c>
      <c r="J101" t="s">
        <v>1052</v>
      </c>
      <c r="K101" t="s">
        <v>1053</v>
      </c>
      <c r="L101" t="s">
        <v>1054</v>
      </c>
      <c r="M101" t="s">
        <v>1055</v>
      </c>
    </row>
    <row r="102" spans="1:13" x14ac:dyDescent="0.25">
      <c r="A102" t="s">
        <v>1056</v>
      </c>
      <c r="B102" t="s">
        <v>1057</v>
      </c>
      <c r="C102" t="s">
        <v>1058</v>
      </c>
      <c r="D102">
        <v>4</v>
      </c>
      <c r="E102" t="s">
        <v>1048</v>
      </c>
      <c r="F102" t="s">
        <v>1059</v>
      </c>
      <c r="G102" t="s">
        <v>1060</v>
      </c>
      <c r="H102" t="s">
        <v>1061</v>
      </c>
      <c r="I102" t="s">
        <v>1062</v>
      </c>
      <c r="J102" t="s">
        <v>1063</v>
      </c>
      <c r="K102" t="s">
        <v>1064</v>
      </c>
      <c r="L102" t="s">
        <v>1065</v>
      </c>
      <c r="M102" t="s">
        <v>1066</v>
      </c>
    </row>
    <row r="103" spans="1:13" x14ac:dyDescent="0.25">
      <c r="A103" t="s">
        <v>1067</v>
      </c>
      <c r="B103" t="s">
        <v>1068</v>
      </c>
      <c r="C103" t="s">
        <v>1069</v>
      </c>
      <c r="D103">
        <v>4</v>
      </c>
      <c r="E103" t="s">
        <v>1048</v>
      </c>
      <c r="F103" t="s">
        <v>1070</v>
      </c>
      <c r="G103" t="s">
        <v>1071</v>
      </c>
      <c r="H103" t="s">
        <v>1072</v>
      </c>
      <c r="I103" t="s">
        <v>1073</v>
      </c>
      <c r="J103" t="s">
        <v>1074</v>
      </c>
      <c r="K103" t="s">
        <v>1075</v>
      </c>
      <c r="L103" t="s">
        <v>1076</v>
      </c>
      <c r="M103" t="s">
        <v>1077</v>
      </c>
    </row>
    <row r="104" spans="1:13" x14ac:dyDescent="0.25">
      <c r="A104" t="s">
        <v>1078</v>
      </c>
      <c r="B104" t="s">
        <v>1079</v>
      </c>
      <c r="C104" t="s">
        <v>1080</v>
      </c>
      <c r="D104">
        <v>4</v>
      </c>
      <c r="E104" t="s">
        <v>1048</v>
      </c>
      <c r="F104" t="s">
        <v>1070</v>
      </c>
      <c r="G104" t="s">
        <v>1071</v>
      </c>
      <c r="H104" t="s">
        <v>1072</v>
      </c>
      <c r="I104" t="s">
        <v>1081</v>
      </c>
      <c r="J104" t="s">
        <v>1082</v>
      </c>
      <c r="K104" t="s">
        <v>1075</v>
      </c>
      <c r="L104" t="s">
        <v>1076</v>
      </c>
      <c r="M104" t="s">
        <v>1077</v>
      </c>
    </row>
    <row r="105" spans="1:13" x14ac:dyDescent="0.25">
      <c r="A105" t="s">
        <v>1083</v>
      </c>
      <c r="B105" t="s">
        <v>1084</v>
      </c>
      <c r="C105" t="s">
        <v>1085</v>
      </c>
      <c r="D105">
        <v>4</v>
      </c>
      <c r="E105" t="s">
        <v>1048</v>
      </c>
      <c r="F105" t="s">
        <v>1086</v>
      </c>
      <c r="G105" t="s">
        <v>1087</v>
      </c>
      <c r="H105" t="s">
        <v>1088</v>
      </c>
      <c r="I105" t="s">
        <v>1089</v>
      </c>
      <c r="J105" t="s">
        <v>1074</v>
      </c>
      <c r="K105" t="s">
        <v>1090</v>
      </c>
      <c r="L105" t="s">
        <v>1091</v>
      </c>
      <c r="M105" t="s">
        <v>1092</v>
      </c>
    </row>
    <row r="106" spans="1:13" x14ac:dyDescent="0.25">
      <c r="A106" t="s">
        <v>1093</v>
      </c>
      <c r="B106" t="s">
        <v>1094</v>
      </c>
      <c r="C106" t="s">
        <v>1095</v>
      </c>
      <c r="D106">
        <v>4</v>
      </c>
      <c r="E106" t="s">
        <v>1048</v>
      </c>
      <c r="F106" t="s">
        <v>1096</v>
      </c>
      <c r="G106" t="s">
        <v>1097</v>
      </c>
      <c r="H106" t="s">
        <v>1098</v>
      </c>
      <c r="I106" t="s">
        <v>1099</v>
      </c>
      <c r="J106" t="s">
        <v>1076</v>
      </c>
      <c r="K106" t="s">
        <v>1100</v>
      </c>
      <c r="L106" t="s">
        <v>1062</v>
      </c>
      <c r="M106" t="s">
        <v>1101</v>
      </c>
    </row>
    <row r="107" spans="1:13" x14ac:dyDescent="0.25">
      <c r="A107" t="s">
        <v>1102</v>
      </c>
      <c r="B107" t="s">
        <v>1103</v>
      </c>
      <c r="C107" t="s">
        <v>1104</v>
      </c>
      <c r="D107">
        <v>4</v>
      </c>
      <c r="E107" t="s">
        <v>1048</v>
      </c>
      <c r="F107" t="s">
        <v>1105</v>
      </c>
      <c r="G107" t="s">
        <v>1106</v>
      </c>
      <c r="H107" t="s">
        <v>1107</v>
      </c>
      <c r="I107" t="s">
        <v>1052</v>
      </c>
      <c r="J107" t="s">
        <v>1052</v>
      </c>
      <c r="K107" t="s">
        <v>1108</v>
      </c>
      <c r="L107" t="s">
        <v>1109</v>
      </c>
      <c r="M107" t="s">
        <v>1110</v>
      </c>
    </row>
    <row r="108" spans="1:13" x14ac:dyDescent="0.25">
      <c r="A108" t="s">
        <v>36</v>
      </c>
      <c r="B108" t="s">
        <v>52</v>
      </c>
      <c r="C108" t="s">
        <v>68</v>
      </c>
      <c r="D108">
        <v>4</v>
      </c>
      <c r="E108" t="s">
        <v>1111</v>
      </c>
      <c r="F108" t="s">
        <v>1112</v>
      </c>
      <c r="G108" t="s">
        <v>1113</v>
      </c>
      <c r="H108" t="s">
        <v>1114</v>
      </c>
      <c r="I108" t="s">
        <v>1115</v>
      </c>
      <c r="J108" t="s">
        <v>1082</v>
      </c>
      <c r="K108" t="s">
        <v>1099</v>
      </c>
      <c r="L108" t="s">
        <v>1054</v>
      </c>
      <c r="M108" t="s">
        <v>1116</v>
      </c>
    </row>
    <row r="109" spans="1:13" x14ac:dyDescent="0.25">
      <c r="A109" t="s">
        <v>1117</v>
      </c>
      <c r="B109" t="s">
        <v>1118</v>
      </c>
      <c r="C109" t="s">
        <v>1119</v>
      </c>
      <c r="D109">
        <v>4</v>
      </c>
      <c r="E109" t="s">
        <v>1048</v>
      </c>
      <c r="F109" t="s">
        <v>1120</v>
      </c>
      <c r="G109" t="s">
        <v>1121</v>
      </c>
      <c r="H109" t="s">
        <v>1122</v>
      </c>
      <c r="I109" t="s">
        <v>1075</v>
      </c>
      <c r="J109" t="s">
        <v>1076</v>
      </c>
      <c r="K109" t="s">
        <v>1123</v>
      </c>
      <c r="L109" t="s">
        <v>1124</v>
      </c>
      <c r="M109" t="s">
        <v>1125</v>
      </c>
    </row>
    <row r="110" spans="1:13" x14ac:dyDescent="0.25">
      <c r="A110" t="s">
        <v>1126</v>
      </c>
      <c r="B110" t="s">
        <v>1127</v>
      </c>
      <c r="C110" t="s">
        <v>1128</v>
      </c>
      <c r="D110">
        <v>4</v>
      </c>
      <c r="E110" t="s">
        <v>1048</v>
      </c>
      <c r="F110" t="s">
        <v>1120</v>
      </c>
      <c r="G110" t="s">
        <v>1121</v>
      </c>
      <c r="H110" t="s">
        <v>1122</v>
      </c>
      <c r="I110" t="s">
        <v>1075</v>
      </c>
      <c r="J110" t="s">
        <v>1076</v>
      </c>
      <c r="K110" t="s">
        <v>1123</v>
      </c>
      <c r="L110" t="s">
        <v>1124</v>
      </c>
      <c r="M110" t="s">
        <v>1125</v>
      </c>
    </row>
    <row r="111" spans="1:13" x14ac:dyDescent="0.25">
      <c r="A111" t="s">
        <v>1129</v>
      </c>
      <c r="B111" t="s">
        <v>1130</v>
      </c>
      <c r="C111" t="s">
        <v>1131</v>
      </c>
      <c r="D111">
        <v>4</v>
      </c>
      <c r="E111" t="s">
        <v>1048</v>
      </c>
      <c r="F111" t="s">
        <v>1132</v>
      </c>
      <c r="G111" t="s">
        <v>1133</v>
      </c>
      <c r="H111" t="s">
        <v>1134</v>
      </c>
      <c r="I111" t="s">
        <v>1075</v>
      </c>
      <c r="J111" t="s">
        <v>1135</v>
      </c>
      <c r="K111" t="s">
        <v>1136</v>
      </c>
      <c r="L111" t="s">
        <v>1076</v>
      </c>
      <c r="M111" t="s">
        <v>1137</v>
      </c>
    </row>
    <row r="112" spans="1:13" x14ac:dyDescent="0.25">
      <c r="A112" t="s">
        <v>1138</v>
      </c>
      <c r="B112" t="s">
        <v>1139</v>
      </c>
      <c r="C112" t="s">
        <v>1140</v>
      </c>
      <c r="D112">
        <v>4</v>
      </c>
      <c r="E112" t="s">
        <v>1048</v>
      </c>
      <c r="F112" t="s">
        <v>1141</v>
      </c>
      <c r="G112" t="s">
        <v>1142</v>
      </c>
      <c r="H112" t="s">
        <v>1143</v>
      </c>
      <c r="I112" t="s">
        <v>1144</v>
      </c>
      <c r="J112" t="s">
        <v>1145</v>
      </c>
      <c r="K112" t="s">
        <v>1091</v>
      </c>
      <c r="L112" t="s">
        <v>1135</v>
      </c>
      <c r="M112" t="s">
        <v>1146</v>
      </c>
    </row>
    <row r="113" spans="1:13" x14ac:dyDescent="0.25">
      <c r="A113" t="s">
        <v>1147</v>
      </c>
      <c r="B113" t="s">
        <v>1148</v>
      </c>
      <c r="C113" t="s">
        <v>1149</v>
      </c>
      <c r="D113">
        <v>4</v>
      </c>
      <c r="E113" t="s">
        <v>1048</v>
      </c>
      <c r="F113" t="s">
        <v>1150</v>
      </c>
      <c r="G113" t="s">
        <v>1151</v>
      </c>
      <c r="H113" t="s">
        <v>1152</v>
      </c>
      <c r="I113" t="s">
        <v>1153</v>
      </c>
      <c r="J113" t="s">
        <v>1154</v>
      </c>
      <c r="K113" t="s">
        <v>1155</v>
      </c>
      <c r="L113" t="s">
        <v>1074</v>
      </c>
      <c r="M113" t="s">
        <v>1156</v>
      </c>
    </row>
    <row r="114" spans="1:13" x14ac:dyDescent="0.25">
      <c r="A114" t="s">
        <v>38</v>
      </c>
      <c r="B114" t="s">
        <v>54</v>
      </c>
      <c r="C114" t="s">
        <v>70</v>
      </c>
      <c r="D114">
        <v>4</v>
      </c>
      <c r="E114" t="s">
        <v>1111</v>
      </c>
      <c r="F114" t="s">
        <v>1157</v>
      </c>
      <c r="G114" t="s">
        <v>1158</v>
      </c>
      <c r="H114" t="s">
        <v>1051</v>
      </c>
      <c r="I114" t="s">
        <v>1159</v>
      </c>
      <c r="J114" t="s">
        <v>1160</v>
      </c>
      <c r="K114" t="s">
        <v>1064</v>
      </c>
      <c r="L114" t="s">
        <v>1161</v>
      </c>
      <c r="M114" t="s">
        <v>1162</v>
      </c>
    </row>
    <row r="115" spans="1:13" x14ac:dyDescent="0.25">
      <c r="A115" t="s">
        <v>1163</v>
      </c>
      <c r="B115" t="s">
        <v>1164</v>
      </c>
      <c r="C115" t="s">
        <v>1165</v>
      </c>
      <c r="D115">
        <v>4</v>
      </c>
      <c r="E115" t="s">
        <v>1048</v>
      </c>
      <c r="F115" t="s">
        <v>1166</v>
      </c>
      <c r="G115" t="s">
        <v>1167</v>
      </c>
      <c r="H115" t="s">
        <v>1168</v>
      </c>
      <c r="I115" t="s">
        <v>1082</v>
      </c>
      <c r="J115" t="s">
        <v>1169</v>
      </c>
      <c r="K115" t="s">
        <v>1170</v>
      </c>
      <c r="L115" t="s">
        <v>1171</v>
      </c>
      <c r="M115" t="s">
        <v>1172</v>
      </c>
    </row>
    <row r="116" spans="1:13" x14ac:dyDescent="0.25">
      <c r="A116" t="s">
        <v>1173</v>
      </c>
      <c r="B116" t="s">
        <v>1174</v>
      </c>
      <c r="C116" t="s">
        <v>1175</v>
      </c>
      <c r="D116">
        <v>4</v>
      </c>
      <c r="E116" t="s">
        <v>1048</v>
      </c>
      <c r="F116" t="s">
        <v>1059</v>
      </c>
      <c r="G116" t="s">
        <v>1060</v>
      </c>
      <c r="H116" t="s">
        <v>1061</v>
      </c>
      <c r="I116" t="s">
        <v>1062</v>
      </c>
      <c r="J116" t="s">
        <v>1063</v>
      </c>
      <c r="K116" t="s">
        <v>1064</v>
      </c>
      <c r="L116" t="s">
        <v>1065</v>
      </c>
      <c r="M116" t="s">
        <v>1066</v>
      </c>
    </row>
    <row r="117" spans="1:13" x14ac:dyDescent="0.25">
      <c r="A117" t="s">
        <v>1176</v>
      </c>
      <c r="B117" t="s">
        <v>1177</v>
      </c>
      <c r="C117" t="s">
        <v>1178</v>
      </c>
      <c r="D117">
        <v>4</v>
      </c>
      <c r="E117" t="s">
        <v>1048</v>
      </c>
      <c r="F117" t="s">
        <v>1179</v>
      </c>
      <c r="G117" t="s">
        <v>1180</v>
      </c>
      <c r="H117" t="s">
        <v>1181</v>
      </c>
      <c r="I117" t="s">
        <v>1155</v>
      </c>
      <c r="J117" t="s">
        <v>1182</v>
      </c>
      <c r="K117" t="s">
        <v>1183</v>
      </c>
      <c r="L117" t="s">
        <v>1184</v>
      </c>
      <c r="M117" t="s">
        <v>1185</v>
      </c>
    </row>
    <row r="118" spans="1:13" x14ac:dyDescent="0.25">
      <c r="A118" t="s">
        <v>1186</v>
      </c>
      <c r="B118" t="s">
        <v>1187</v>
      </c>
      <c r="C118" t="s">
        <v>1188</v>
      </c>
      <c r="D118">
        <v>4</v>
      </c>
      <c r="E118" t="s">
        <v>1048</v>
      </c>
      <c r="F118" t="s">
        <v>1189</v>
      </c>
      <c r="G118" t="s">
        <v>1190</v>
      </c>
      <c r="H118" t="s">
        <v>1191</v>
      </c>
      <c r="I118" t="s">
        <v>1075</v>
      </c>
      <c r="J118" t="s">
        <v>1075</v>
      </c>
      <c r="K118" t="s">
        <v>1170</v>
      </c>
      <c r="L118" t="s">
        <v>1052</v>
      </c>
      <c r="M118" t="s">
        <v>1192</v>
      </c>
    </row>
    <row r="119" spans="1:13" x14ac:dyDescent="0.25">
      <c r="A119" t="s">
        <v>1193</v>
      </c>
      <c r="B119" t="s">
        <v>1194</v>
      </c>
      <c r="C119" t="s">
        <v>1195</v>
      </c>
      <c r="D119">
        <v>4</v>
      </c>
      <c r="E119" t="s">
        <v>1048</v>
      </c>
      <c r="F119" t="s">
        <v>1196</v>
      </c>
      <c r="G119" t="s">
        <v>1197</v>
      </c>
      <c r="H119" t="s">
        <v>1198</v>
      </c>
      <c r="I119" t="s">
        <v>1136</v>
      </c>
      <c r="J119" t="s">
        <v>1199</v>
      </c>
      <c r="K119" t="s">
        <v>1090</v>
      </c>
      <c r="L119" t="s">
        <v>1062</v>
      </c>
      <c r="M119" t="s">
        <v>1200</v>
      </c>
    </row>
    <row r="120" spans="1:13" x14ac:dyDescent="0.25">
      <c r="A120" t="s">
        <v>1201</v>
      </c>
      <c r="B120" t="s">
        <v>1202</v>
      </c>
      <c r="C120" t="s">
        <v>1203</v>
      </c>
      <c r="D120">
        <v>4</v>
      </c>
      <c r="E120" t="s">
        <v>1048</v>
      </c>
      <c r="F120" t="s">
        <v>1204</v>
      </c>
      <c r="G120" t="s">
        <v>1205</v>
      </c>
      <c r="H120" t="s">
        <v>1206</v>
      </c>
      <c r="I120" t="s">
        <v>1207</v>
      </c>
      <c r="J120" t="s">
        <v>1208</v>
      </c>
      <c r="K120" t="s">
        <v>1209</v>
      </c>
      <c r="L120" t="s">
        <v>1075</v>
      </c>
      <c r="M120" t="s">
        <v>1210</v>
      </c>
    </row>
    <row r="121" spans="1:13" x14ac:dyDescent="0.25">
      <c r="A121" t="s">
        <v>1211</v>
      </c>
      <c r="B121" t="s">
        <v>1212</v>
      </c>
      <c r="C121" t="s">
        <v>1213</v>
      </c>
      <c r="D121">
        <v>4</v>
      </c>
      <c r="E121" t="s">
        <v>1048</v>
      </c>
      <c r="F121" t="s">
        <v>1214</v>
      </c>
      <c r="G121" t="s">
        <v>1215</v>
      </c>
      <c r="H121" t="s">
        <v>1216</v>
      </c>
      <c r="I121" t="s">
        <v>1217</v>
      </c>
      <c r="J121" t="s">
        <v>1171</v>
      </c>
      <c r="K121" t="s">
        <v>1218</v>
      </c>
      <c r="L121" t="s">
        <v>1074</v>
      </c>
      <c r="M121" t="s">
        <v>1219</v>
      </c>
    </row>
    <row r="122" spans="1:13" x14ac:dyDescent="0.25">
      <c r="A122" t="s">
        <v>1220</v>
      </c>
      <c r="B122" t="s">
        <v>1221</v>
      </c>
      <c r="C122" t="s">
        <v>1222</v>
      </c>
      <c r="D122">
        <v>4</v>
      </c>
      <c r="E122" t="s">
        <v>1048</v>
      </c>
      <c r="F122" t="s">
        <v>1223</v>
      </c>
      <c r="G122" t="s">
        <v>1224</v>
      </c>
      <c r="H122" t="s">
        <v>1225</v>
      </c>
      <c r="I122" t="s">
        <v>1226</v>
      </c>
      <c r="J122" t="s">
        <v>1153</v>
      </c>
      <c r="K122" t="s">
        <v>1227</v>
      </c>
      <c r="L122" t="s">
        <v>1076</v>
      </c>
      <c r="M122" t="s">
        <v>1228</v>
      </c>
    </row>
    <row r="123" spans="1:13" x14ac:dyDescent="0.25">
      <c r="A123" t="s">
        <v>1229</v>
      </c>
      <c r="B123" t="s">
        <v>1230</v>
      </c>
      <c r="C123" t="s">
        <v>1231</v>
      </c>
      <c r="D123">
        <v>4</v>
      </c>
      <c r="E123" t="s">
        <v>1048</v>
      </c>
      <c r="F123" t="s">
        <v>1232</v>
      </c>
      <c r="G123" t="s">
        <v>1233</v>
      </c>
      <c r="H123" t="s">
        <v>1234</v>
      </c>
      <c r="I123" t="s">
        <v>1235</v>
      </c>
      <c r="J123" t="s">
        <v>1236</v>
      </c>
      <c r="K123" t="s">
        <v>1237</v>
      </c>
      <c r="L123" t="s">
        <v>1155</v>
      </c>
      <c r="M123" t="s">
        <v>1238</v>
      </c>
    </row>
    <row r="124" spans="1:13" x14ac:dyDescent="0.25">
      <c r="A124" t="s">
        <v>1239</v>
      </c>
      <c r="B124" t="s">
        <v>1240</v>
      </c>
      <c r="C124" t="s">
        <v>1241</v>
      </c>
      <c r="D124">
        <v>4</v>
      </c>
      <c r="E124" t="s">
        <v>1048</v>
      </c>
      <c r="F124" t="s">
        <v>1242</v>
      </c>
      <c r="G124" t="s">
        <v>1243</v>
      </c>
      <c r="H124" t="s">
        <v>1244</v>
      </c>
      <c r="I124" t="s">
        <v>1199</v>
      </c>
      <c r="J124" t="s">
        <v>1169</v>
      </c>
      <c r="K124" t="s">
        <v>1227</v>
      </c>
      <c r="L124" t="s">
        <v>1155</v>
      </c>
      <c r="M124" t="s">
        <v>1245</v>
      </c>
    </row>
    <row r="125" spans="1:13" x14ac:dyDescent="0.25">
      <c r="A125" t="s">
        <v>1246</v>
      </c>
      <c r="B125" t="s">
        <v>1247</v>
      </c>
      <c r="C125" t="s">
        <v>1248</v>
      </c>
      <c r="D125">
        <v>4</v>
      </c>
      <c r="E125" t="s">
        <v>1048</v>
      </c>
      <c r="F125" t="s">
        <v>1096</v>
      </c>
      <c r="G125" t="s">
        <v>1097</v>
      </c>
      <c r="H125" t="s">
        <v>1098</v>
      </c>
      <c r="I125" t="s">
        <v>1099</v>
      </c>
      <c r="J125" t="s">
        <v>1076</v>
      </c>
      <c r="K125" t="s">
        <v>1100</v>
      </c>
      <c r="L125" t="s">
        <v>1062</v>
      </c>
      <c r="M125" t="s">
        <v>1101</v>
      </c>
    </row>
    <row r="126" spans="1:13" x14ac:dyDescent="0.25">
      <c r="A126" t="s">
        <v>1249</v>
      </c>
      <c r="B126" t="s">
        <v>1250</v>
      </c>
      <c r="C126" t="s">
        <v>1251</v>
      </c>
      <c r="D126">
        <v>4</v>
      </c>
      <c r="E126" t="s">
        <v>1048</v>
      </c>
      <c r="F126" t="s">
        <v>1252</v>
      </c>
      <c r="G126" t="s">
        <v>1253</v>
      </c>
      <c r="H126" t="s">
        <v>1254</v>
      </c>
      <c r="I126" t="s">
        <v>1145</v>
      </c>
      <c r="J126" t="s">
        <v>1255</v>
      </c>
      <c r="K126" t="s">
        <v>1256</v>
      </c>
      <c r="L126" t="s">
        <v>1054</v>
      </c>
      <c r="M126" t="s">
        <v>1257</v>
      </c>
    </row>
    <row r="127" spans="1:13" x14ac:dyDescent="0.25">
      <c r="A127" t="s">
        <v>1258</v>
      </c>
      <c r="B127" t="s">
        <v>1259</v>
      </c>
      <c r="C127" t="s">
        <v>1260</v>
      </c>
      <c r="D127">
        <v>4</v>
      </c>
      <c r="E127" t="s">
        <v>1048</v>
      </c>
      <c r="F127" t="s">
        <v>1261</v>
      </c>
      <c r="G127" t="s">
        <v>1262</v>
      </c>
      <c r="H127" t="s">
        <v>1263</v>
      </c>
      <c r="I127" t="s">
        <v>1264</v>
      </c>
      <c r="J127" t="s">
        <v>1265</v>
      </c>
      <c r="K127" t="s">
        <v>1266</v>
      </c>
      <c r="L127" t="s">
        <v>1199</v>
      </c>
      <c r="M127" t="s">
        <v>1267</v>
      </c>
    </row>
    <row r="128" spans="1:13" x14ac:dyDescent="0.25">
      <c r="A128" t="s">
        <v>1268</v>
      </c>
      <c r="B128" t="s">
        <v>1269</v>
      </c>
      <c r="C128" t="s">
        <v>1270</v>
      </c>
      <c r="D128">
        <v>4</v>
      </c>
      <c r="E128" t="s">
        <v>1048</v>
      </c>
      <c r="F128" t="s">
        <v>1271</v>
      </c>
      <c r="G128" t="s">
        <v>1272</v>
      </c>
      <c r="H128" t="s">
        <v>1273</v>
      </c>
      <c r="I128" t="s">
        <v>1274</v>
      </c>
      <c r="J128" t="s">
        <v>1160</v>
      </c>
      <c r="K128" t="s">
        <v>1076</v>
      </c>
      <c r="L128" t="s">
        <v>1076</v>
      </c>
      <c r="M128" t="s">
        <v>1275</v>
      </c>
    </row>
    <row r="129" spans="1:13" x14ac:dyDescent="0.25">
      <c r="A129" t="s">
        <v>1276</v>
      </c>
      <c r="B129" t="s">
        <v>1277</v>
      </c>
      <c r="C129" t="s">
        <v>1278</v>
      </c>
      <c r="D129">
        <v>4</v>
      </c>
      <c r="E129" t="s">
        <v>1048</v>
      </c>
      <c r="F129" t="s">
        <v>1279</v>
      </c>
      <c r="G129" t="s">
        <v>1280</v>
      </c>
      <c r="H129" t="s">
        <v>1198</v>
      </c>
      <c r="I129" t="s">
        <v>1281</v>
      </c>
      <c r="J129" t="s">
        <v>1282</v>
      </c>
      <c r="K129" t="s">
        <v>1283</v>
      </c>
      <c r="L129" t="s">
        <v>1284</v>
      </c>
      <c r="M129" t="s">
        <v>1285</v>
      </c>
    </row>
    <row r="130" spans="1:13" x14ac:dyDescent="0.25">
      <c r="A130" t="s">
        <v>1286</v>
      </c>
      <c r="B130" t="s">
        <v>1287</v>
      </c>
      <c r="C130" t="s">
        <v>1288</v>
      </c>
      <c r="D130">
        <v>4</v>
      </c>
      <c r="E130" t="s">
        <v>1048</v>
      </c>
      <c r="F130" t="s">
        <v>1289</v>
      </c>
      <c r="G130" t="s">
        <v>1290</v>
      </c>
      <c r="H130" t="s">
        <v>1291</v>
      </c>
      <c r="I130" t="s">
        <v>1076</v>
      </c>
      <c r="J130" t="s">
        <v>1076</v>
      </c>
      <c r="K130" t="s">
        <v>1292</v>
      </c>
      <c r="L130" t="s">
        <v>1293</v>
      </c>
      <c r="M130" t="s">
        <v>1294</v>
      </c>
    </row>
    <row r="131" spans="1:13" x14ac:dyDescent="0.25">
      <c r="A131" t="s">
        <v>1295</v>
      </c>
      <c r="B131" t="s">
        <v>1296</v>
      </c>
      <c r="C131" t="s">
        <v>1297</v>
      </c>
      <c r="D131">
        <v>4</v>
      </c>
      <c r="E131" t="s">
        <v>1048</v>
      </c>
      <c r="F131" t="s">
        <v>1049</v>
      </c>
      <c r="G131" t="s">
        <v>1050</v>
      </c>
      <c r="H131" t="s">
        <v>1051</v>
      </c>
      <c r="I131" t="s">
        <v>1052</v>
      </c>
      <c r="J131" t="s">
        <v>1052</v>
      </c>
      <c r="K131" t="s">
        <v>1053</v>
      </c>
      <c r="L131" t="s">
        <v>1054</v>
      </c>
      <c r="M131" t="s">
        <v>1055</v>
      </c>
    </row>
    <row r="132" spans="1:13" x14ac:dyDescent="0.25">
      <c r="A132" t="s">
        <v>1298</v>
      </c>
      <c r="B132" t="s">
        <v>1299</v>
      </c>
      <c r="C132" t="s">
        <v>1300</v>
      </c>
      <c r="D132">
        <v>4</v>
      </c>
      <c r="E132" t="s">
        <v>1048</v>
      </c>
      <c r="F132" t="s">
        <v>1179</v>
      </c>
      <c r="G132" t="s">
        <v>1301</v>
      </c>
      <c r="H132" t="s">
        <v>1302</v>
      </c>
      <c r="I132" t="s">
        <v>1303</v>
      </c>
      <c r="J132" t="s">
        <v>1076</v>
      </c>
      <c r="K132" t="s">
        <v>1304</v>
      </c>
      <c r="L132" t="s">
        <v>1305</v>
      </c>
      <c r="M132" t="s">
        <v>1306</v>
      </c>
    </row>
    <row r="133" spans="1:13" x14ac:dyDescent="0.25">
      <c r="A133" t="s">
        <v>1307</v>
      </c>
      <c r="B133" t="s">
        <v>1308</v>
      </c>
      <c r="C133" t="s">
        <v>1309</v>
      </c>
      <c r="D133">
        <v>4</v>
      </c>
      <c r="E133" t="s">
        <v>1048</v>
      </c>
      <c r="F133" t="s">
        <v>1310</v>
      </c>
      <c r="G133" t="s">
        <v>1311</v>
      </c>
      <c r="H133" t="s">
        <v>1312</v>
      </c>
      <c r="I133" t="s">
        <v>1313</v>
      </c>
      <c r="J133" t="s">
        <v>1314</v>
      </c>
      <c r="K133" t="s">
        <v>1153</v>
      </c>
      <c r="L133" t="s">
        <v>1074</v>
      </c>
      <c r="M133" t="s">
        <v>1315</v>
      </c>
    </row>
    <row r="134" spans="1:13" x14ac:dyDescent="0.25">
      <c r="A134" t="s">
        <v>1316</v>
      </c>
      <c r="B134" t="s">
        <v>1317</v>
      </c>
      <c r="C134" t="s">
        <v>1318</v>
      </c>
      <c r="D134">
        <v>4</v>
      </c>
      <c r="E134" t="s">
        <v>1048</v>
      </c>
      <c r="F134" t="s">
        <v>1319</v>
      </c>
      <c r="G134" t="s">
        <v>1320</v>
      </c>
      <c r="H134" t="s">
        <v>1321</v>
      </c>
      <c r="I134" t="s">
        <v>1108</v>
      </c>
      <c r="J134" t="s">
        <v>1074</v>
      </c>
      <c r="K134" t="s">
        <v>1305</v>
      </c>
      <c r="L134" t="s">
        <v>1076</v>
      </c>
      <c r="M134" t="s">
        <v>1322</v>
      </c>
    </row>
    <row r="135" spans="1:13" x14ac:dyDescent="0.25">
      <c r="A135" t="s">
        <v>1323</v>
      </c>
      <c r="B135" t="s">
        <v>1324</v>
      </c>
      <c r="C135" t="s">
        <v>1325</v>
      </c>
      <c r="D135">
        <v>4</v>
      </c>
      <c r="E135" t="s">
        <v>1048</v>
      </c>
      <c r="F135" t="s">
        <v>1279</v>
      </c>
      <c r="G135" t="s">
        <v>1280</v>
      </c>
      <c r="H135" t="s">
        <v>1198</v>
      </c>
      <c r="I135" t="s">
        <v>1281</v>
      </c>
      <c r="J135" t="s">
        <v>1282</v>
      </c>
      <c r="K135" t="s">
        <v>1283</v>
      </c>
      <c r="L135" t="s">
        <v>1284</v>
      </c>
      <c r="M135" t="s">
        <v>1285</v>
      </c>
    </row>
    <row r="136" spans="1:13" x14ac:dyDescent="0.25">
      <c r="A136" t="s">
        <v>1326</v>
      </c>
      <c r="B136" t="s">
        <v>1327</v>
      </c>
      <c r="C136" t="s">
        <v>1328</v>
      </c>
      <c r="D136">
        <v>4</v>
      </c>
      <c r="E136" t="s">
        <v>1048</v>
      </c>
      <c r="F136" t="s">
        <v>1166</v>
      </c>
      <c r="G136" t="s">
        <v>1329</v>
      </c>
      <c r="H136" t="s">
        <v>1330</v>
      </c>
      <c r="I136" t="s">
        <v>1227</v>
      </c>
      <c r="J136" t="s">
        <v>1054</v>
      </c>
      <c r="K136" t="s">
        <v>1331</v>
      </c>
      <c r="L136" t="s">
        <v>1332</v>
      </c>
      <c r="M136" t="s">
        <v>1333</v>
      </c>
    </row>
    <row r="137" spans="1:13" x14ac:dyDescent="0.25">
      <c r="A137" t="s">
        <v>1334</v>
      </c>
      <c r="B137" t="s">
        <v>1335</v>
      </c>
      <c r="C137" t="s">
        <v>1336</v>
      </c>
      <c r="D137">
        <v>4</v>
      </c>
      <c r="E137" t="s">
        <v>1048</v>
      </c>
      <c r="F137" t="s">
        <v>1261</v>
      </c>
      <c r="G137" t="s">
        <v>1262</v>
      </c>
      <c r="H137" t="s">
        <v>1263</v>
      </c>
      <c r="I137" t="s">
        <v>1264</v>
      </c>
      <c r="J137" t="s">
        <v>1265</v>
      </c>
      <c r="K137" t="s">
        <v>1266</v>
      </c>
      <c r="L137" t="s">
        <v>1199</v>
      </c>
      <c r="M137" t="s">
        <v>1267</v>
      </c>
    </row>
    <row r="138" spans="1:13" x14ac:dyDescent="0.25">
      <c r="A138" t="s">
        <v>1337</v>
      </c>
      <c r="B138" t="s">
        <v>1338</v>
      </c>
      <c r="C138" t="s">
        <v>1339</v>
      </c>
      <c r="D138">
        <v>4</v>
      </c>
      <c r="E138" t="s">
        <v>1340</v>
      </c>
      <c r="F138" t="s">
        <v>1341</v>
      </c>
      <c r="G138" t="s">
        <v>1342</v>
      </c>
      <c r="H138" t="s">
        <v>1343</v>
      </c>
      <c r="I138" t="s">
        <v>1099</v>
      </c>
      <c r="J138" t="s">
        <v>1344</v>
      </c>
      <c r="K138" t="s">
        <v>1345</v>
      </c>
      <c r="L138" t="s">
        <v>1062</v>
      </c>
      <c r="M138" t="s">
        <v>1346</v>
      </c>
    </row>
    <row r="139" spans="1:13" x14ac:dyDescent="0.25">
      <c r="A139" t="s">
        <v>1347</v>
      </c>
      <c r="B139" t="s">
        <v>1348</v>
      </c>
      <c r="C139" t="s">
        <v>1349</v>
      </c>
      <c r="D139">
        <v>4</v>
      </c>
      <c r="E139" t="s">
        <v>1048</v>
      </c>
      <c r="F139" t="s">
        <v>1261</v>
      </c>
      <c r="G139" t="s">
        <v>1262</v>
      </c>
      <c r="H139" t="s">
        <v>1263</v>
      </c>
      <c r="I139" t="s">
        <v>1264</v>
      </c>
      <c r="J139" t="s">
        <v>1265</v>
      </c>
      <c r="K139" t="s">
        <v>1266</v>
      </c>
      <c r="L139" t="s">
        <v>1199</v>
      </c>
      <c r="M139" t="s">
        <v>1267</v>
      </c>
    </row>
    <row r="140" spans="1:13" x14ac:dyDescent="0.25">
      <c r="A140" t="s">
        <v>1350</v>
      </c>
      <c r="B140" t="s">
        <v>1351</v>
      </c>
      <c r="C140" t="s">
        <v>1352</v>
      </c>
      <c r="D140">
        <v>4</v>
      </c>
      <c r="E140" t="s">
        <v>1048</v>
      </c>
      <c r="F140" t="s">
        <v>1353</v>
      </c>
      <c r="G140" t="s">
        <v>1354</v>
      </c>
      <c r="H140" t="s">
        <v>1355</v>
      </c>
      <c r="I140" t="s">
        <v>1356</v>
      </c>
      <c r="J140" t="s">
        <v>1357</v>
      </c>
      <c r="K140" t="s">
        <v>1064</v>
      </c>
      <c r="L140" t="s">
        <v>1075</v>
      </c>
      <c r="M140" t="s">
        <v>1358</v>
      </c>
    </row>
    <row r="141" spans="1:13" x14ac:dyDescent="0.25">
      <c r="A141" t="s">
        <v>1359</v>
      </c>
      <c r="B141" t="s">
        <v>1360</v>
      </c>
      <c r="C141" t="s">
        <v>1361</v>
      </c>
      <c r="D141">
        <v>3</v>
      </c>
      <c r="E141" t="s">
        <v>1362</v>
      </c>
      <c r="F141" t="s">
        <v>1363</v>
      </c>
      <c r="G141" t="s">
        <v>1364</v>
      </c>
      <c r="H141" t="s">
        <v>1365</v>
      </c>
      <c r="I141" t="s">
        <v>1366</v>
      </c>
      <c r="J141" t="s">
        <v>1367</v>
      </c>
      <c r="K141" t="s">
        <v>1368</v>
      </c>
      <c r="L141" t="s">
        <v>1369</v>
      </c>
      <c r="M141" t="s">
        <v>1370</v>
      </c>
    </row>
    <row r="142" spans="1:13" x14ac:dyDescent="0.25">
      <c r="A142" t="s">
        <v>1371</v>
      </c>
      <c r="B142" t="s">
        <v>1372</v>
      </c>
      <c r="C142" t="s">
        <v>1373</v>
      </c>
      <c r="D142">
        <v>3</v>
      </c>
      <c r="E142" t="s">
        <v>1362</v>
      </c>
      <c r="F142" t="s">
        <v>1374</v>
      </c>
      <c r="G142" t="s">
        <v>1375</v>
      </c>
      <c r="H142" t="s">
        <v>1376</v>
      </c>
      <c r="I142" t="s">
        <v>1377</v>
      </c>
      <c r="J142" t="s">
        <v>1378</v>
      </c>
      <c r="K142" t="s">
        <v>1379</v>
      </c>
      <c r="L142" t="s">
        <v>1380</v>
      </c>
      <c r="M142" t="s">
        <v>1381</v>
      </c>
    </row>
    <row r="143" spans="1:13" x14ac:dyDescent="0.25">
      <c r="A143" t="s">
        <v>1382</v>
      </c>
      <c r="B143" t="s">
        <v>1383</v>
      </c>
      <c r="C143" t="s">
        <v>1384</v>
      </c>
      <c r="D143">
        <v>3</v>
      </c>
      <c r="E143" t="s">
        <v>1362</v>
      </c>
      <c r="F143" t="s">
        <v>1385</v>
      </c>
      <c r="G143" t="s">
        <v>1386</v>
      </c>
      <c r="H143" t="s">
        <v>1387</v>
      </c>
      <c r="I143" t="s">
        <v>1388</v>
      </c>
      <c r="J143" t="s">
        <v>1367</v>
      </c>
      <c r="K143" t="s">
        <v>1389</v>
      </c>
      <c r="L143" t="s">
        <v>1390</v>
      </c>
      <c r="M143" t="s">
        <v>1391</v>
      </c>
    </row>
    <row r="144" spans="1:13" x14ac:dyDescent="0.25">
      <c r="A144" t="s">
        <v>1392</v>
      </c>
      <c r="B144" t="s">
        <v>1393</v>
      </c>
      <c r="C144" t="s">
        <v>1394</v>
      </c>
      <c r="D144">
        <v>3</v>
      </c>
      <c r="E144" t="s">
        <v>1362</v>
      </c>
      <c r="F144" t="s">
        <v>1374</v>
      </c>
      <c r="G144" t="s">
        <v>1395</v>
      </c>
      <c r="H144" t="s">
        <v>1396</v>
      </c>
      <c r="I144" t="s">
        <v>1379</v>
      </c>
      <c r="J144" t="s">
        <v>1380</v>
      </c>
      <c r="K144" t="s">
        <v>1389</v>
      </c>
      <c r="L144" t="s">
        <v>1397</v>
      </c>
      <c r="M144" t="s">
        <v>1398</v>
      </c>
    </row>
    <row r="145" spans="1:13" x14ac:dyDescent="0.25">
      <c r="A145" t="s">
        <v>1399</v>
      </c>
      <c r="B145" t="s">
        <v>1400</v>
      </c>
      <c r="C145" t="s">
        <v>1401</v>
      </c>
      <c r="D145">
        <v>3</v>
      </c>
      <c r="E145" t="s">
        <v>1362</v>
      </c>
      <c r="F145" t="s">
        <v>1402</v>
      </c>
      <c r="G145" t="s">
        <v>1403</v>
      </c>
      <c r="H145" t="s">
        <v>1404</v>
      </c>
      <c r="I145" t="s">
        <v>1378</v>
      </c>
      <c r="J145" t="s">
        <v>1405</v>
      </c>
      <c r="K145" t="s">
        <v>1406</v>
      </c>
      <c r="L145" t="s">
        <v>1367</v>
      </c>
      <c r="M145" t="s">
        <v>1407</v>
      </c>
    </row>
    <row r="146" spans="1:13" x14ac:dyDescent="0.25">
      <c r="A146" t="s">
        <v>1408</v>
      </c>
      <c r="B146" t="s">
        <v>1409</v>
      </c>
      <c r="C146" t="s">
        <v>1410</v>
      </c>
      <c r="D146">
        <v>3</v>
      </c>
      <c r="E146" t="s">
        <v>1362</v>
      </c>
      <c r="F146" t="s">
        <v>1411</v>
      </c>
      <c r="G146" t="s">
        <v>1412</v>
      </c>
      <c r="H146" t="s">
        <v>1413</v>
      </c>
      <c r="I146" t="s">
        <v>1390</v>
      </c>
      <c r="J146" t="s">
        <v>1414</v>
      </c>
      <c r="K146" t="s">
        <v>1415</v>
      </c>
      <c r="L146" t="s">
        <v>1416</v>
      </c>
      <c r="M146" t="s">
        <v>1417</v>
      </c>
    </row>
    <row r="147" spans="1:13" x14ac:dyDescent="0.25">
      <c r="A147" t="s">
        <v>1418</v>
      </c>
      <c r="B147" t="s">
        <v>1419</v>
      </c>
      <c r="C147" t="s">
        <v>1420</v>
      </c>
      <c r="D147">
        <v>3</v>
      </c>
      <c r="E147" t="s">
        <v>1362</v>
      </c>
      <c r="F147" t="s">
        <v>1411</v>
      </c>
      <c r="G147" t="s">
        <v>1412</v>
      </c>
      <c r="H147" t="s">
        <v>1413</v>
      </c>
      <c r="I147" t="s">
        <v>1414</v>
      </c>
      <c r="J147" t="s">
        <v>1414</v>
      </c>
      <c r="K147" t="s">
        <v>1415</v>
      </c>
      <c r="L147" t="s">
        <v>1416</v>
      </c>
      <c r="M147" t="s">
        <v>1417</v>
      </c>
    </row>
    <row r="148" spans="1:13" x14ac:dyDescent="0.25">
      <c r="A148" t="s">
        <v>1421</v>
      </c>
      <c r="B148" t="s">
        <v>1422</v>
      </c>
      <c r="C148" t="s">
        <v>1423</v>
      </c>
      <c r="D148">
        <v>3</v>
      </c>
      <c r="E148" t="s">
        <v>1362</v>
      </c>
      <c r="F148" t="s">
        <v>1385</v>
      </c>
      <c r="G148" t="s">
        <v>1386</v>
      </c>
      <c r="H148" t="s">
        <v>1387</v>
      </c>
      <c r="I148" t="s">
        <v>1424</v>
      </c>
      <c r="J148" t="s">
        <v>1390</v>
      </c>
      <c r="K148" t="s">
        <v>1389</v>
      </c>
      <c r="L148" t="s">
        <v>1390</v>
      </c>
      <c r="M148" t="s">
        <v>1391</v>
      </c>
    </row>
    <row r="149" spans="1:13" x14ac:dyDescent="0.25">
      <c r="A149" t="s">
        <v>1425</v>
      </c>
      <c r="B149" t="s">
        <v>1426</v>
      </c>
      <c r="C149" t="s">
        <v>1427</v>
      </c>
      <c r="D149">
        <v>3</v>
      </c>
      <c r="E149" t="s">
        <v>1428</v>
      </c>
      <c r="F149" t="s">
        <v>1385</v>
      </c>
      <c r="G149" t="s">
        <v>1429</v>
      </c>
      <c r="H149" t="s">
        <v>1430</v>
      </c>
      <c r="I149" t="s">
        <v>1431</v>
      </c>
      <c r="J149" t="s">
        <v>1432</v>
      </c>
      <c r="K149" t="s">
        <v>1424</v>
      </c>
      <c r="L149" t="s">
        <v>1367</v>
      </c>
      <c r="M149" t="s">
        <v>1433</v>
      </c>
    </row>
    <row r="150" spans="1:13" x14ac:dyDescent="0.25">
      <c r="A150" t="s">
        <v>1434</v>
      </c>
      <c r="B150" t="s">
        <v>1435</v>
      </c>
      <c r="C150" t="s">
        <v>1436</v>
      </c>
      <c r="D150">
        <v>3</v>
      </c>
      <c r="E150" t="s">
        <v>1428</v>
      </c>
      <c r="F150" t="s">
        <v>1385</v>
      </c>
      <c r="G150" t="s">
        <v>1429</v>
      </c>
      <c r="H150" t="s">
        <v>1430</v>
      </c>
      <c r="I150" t="s">
        <v>1367</v>
      </c>
      <c r="J150" t="s">
        <v>1414</v>
      </c>
      <c r="K150" t="s">
        <v>1367</v>
      </c>
      <c r="L150" t="s">
        <v>1367</v>
      </c>
      <c r="M150" t="s">
        <v>1433</v>
      </c>
    </row>
    <row r="151" spans="1:13" x14ac:dyDescent="0.25">
      <c r="A151" t="s">
        <v>1437</v>
      </c>
      <c r="B151" t="s">
        <v>1438</v>
      </c>
      <c r="C151" t="s">
        <v>1439</v>
      </c>
      <c r="D151">
        <v>3</v>
      </c>
      <c r="E151" t="s">
        <v>1428</v>
      </c>
      <c r="F151" t="s">
        <v>1440</v>
      </c>
      <c r="G151" t="s">
        <v>1441</v>
      </c>
      <c r="H151" t="s">
        <v>1442</v>
      </c>
      <c r="I151" t="s">
        <v>1377</v>
      </c>
      <c r="J151" t="s">
        <v>1367</v>
      </c>
      <c r="K151" t="s">
        <v>1443</v>
      </c>
      <c r="L151" t="s">
        <v>1444</v>
      </c>
      <c r="M151" t="s">
        <v>1445</v>
      </c>
    </row>
    <row r="152" spans="1:13" x14ac:dyDescent="0.25">
      <c r="A152" t="s">
        <v>1446</v>
      </c>
      <c r="B152" t="s">
        <v>1447</v>
      </c>
      <c r="C152" t="s">
        <v>1448</v>
      </c>
      <c r="D152">
        <v>3</v>
      </c>
      <c r="E152" t="s">
        <v>1362</v>
      </c>
      <c r="F152" t="s">
        <v>1449</v>
      </c>
      <c r="G152" t="s">
        <v>1450</v>
      </c>
      <c r="H152" t="s">
        <v>1451</v>
      </c>
      <c r="I152" t="s">
        <v>1367</v>
      </c>
      <c r="J152" t="s">
        <v>1367</v>
      </c>
      <c r="K152" t="s">
        <v>1388</v>
      </c>
      <c r="L152" t="s">
        <v>1367</v>
      </c>
      <c r="M152" t="s">
        <v>1452</v>
      </c>
    </row>
    <row r="153" spans="1:13" x14ac:dyDescent="0.25">
      <c r="A153" t="s">
        <v>1453</v>
      </c>
      <c r="B153" t="s">
        <v>1454</v>
      </c>
      <c r="C153" t="s">
        <v>1455</v>
      </c>
      <c r="D153">
        <v>3</v>
      </c>
      <c r="E153" t="s">
        <v>1362</v>
      </c>
      <c r="F153" t="s">
        <v>1456</v>
      </c>
      <c r="G153" t="s">
        <v>1457</v>
      </c>
      <c r="H153" t="s">
        <v>1430</v>
      </c>
      <c r="I153" t="s">
        <v>1389</v>
      </c>
      <c r="J153" t="s">
        <v>1367</v>
      </c>
      <c r="K153" t="s">
        <v>1367</v>
      </c>
      <c r="L153" t="s">
        <v>1397</v>
      </c>
      <c r="M153" t="s">
        <v>1458</v>
      </c>
    </row>
    <row r="154" spans="1:13" x14ac:dyDescent="0.25">
      <c r="A154" t="s">
        <v>1459</v>
      </c>
      <c r="B154" t="s">
        <v>1460</v>
      </c>
      <c r="C154" t="s">
        <v>1461</v>
      </c>
      <c r="D154">
        <v>3</v>
      </c>
      <c r="E154" t="s">
        <v>1362</v>
      </c>
      <c r="F154" t="s">
        <v>1449</v>
      </c>
      <c r="G154" t="s">
        <v>1450</v>
      </c>
      <c r="H154" t="s">
        <v>1451</v>
      </c>
      <c r="I154" t="s">
        <v>1367</v>
      </c>
      <c r="J154" t="s">
        <v>1367</v>
      </c>
      <c r="K154" t="s">
        <v>1462</v>
      </c>
      <c r="L154" t="s">
        <v>1432</v>
      </c>
      <c r="M154" t="s">
        <v>1452</v>
      </c>
    </row>
    <row r="155" spans="1:13" x14ac:dyDescent="0.25">
      <c r="A155" t="s">
        <v>1463</v>
      </c>
      <c r="B155" t="s">
        <v>1464</v>
      </c>
      <c r="C155" t="s">
        <v>1465</v>
      </c>
      <c r="D155">
        <v>3</v>
      </c>
      <c r="E155" t="s">
        <v>1362</v>
      </c>
      <c r="F155" t="s">
        <v>1466</v>
      </c>
      <c r="G155" t="s">
        <v>1467</v>
      </c>
      <c r="H155" t="s">
        <v>1468</v>
      </c>
      <c r="I155" t="s">
        <v>1469</v>
      </c>
      <c r="J155" t="s">
        <v>1397</v>
      </c>
      <c r="K155" t="s">
        <v>1414</v>
      </c>
      <c r="L155" t="s">
        <v>1414</v>
      </c>
      <c r="M155" t="s">
        <v>1470</v>
      </c>
    </row>
    <row r="156" spans="1:13" x14ac:dyDescent="0.25">
      <c r="A156" t="s">
        <v>1471</v>
      </c>
      <c r="B156" t="s">
        <v>1472</v>
      </c>
      <c r="C156" t="s">
        <v>1473</v>
      </c>
      <c r="D156">
        <v>3</v>
      </c>
      <c r="E156" t="s">
        <v>1362</v>
      </c>
      <c r="F156" t="s">
        <v>1474</v>
      </c>
      <c r="G156" t="s">
        <v>1475</v>
      </c>
      <c r="H156" t="s">
        <v>1476</v>
      </c>
      <c r="I156" t="s">
        <v>1380</v>
      </c>
      <c r="J156" t="s">
        <v>1477</v>
      </c>
      <c r="K156" t="s">
        <v>1415</v>
      </c>
      <c r="L156" t="s">
        <v>1415</v>
      </c>
      <c r="M156" t="s">
        <v>1478</v>
      </c>
    </row>
    <row r="157" spans="1:13" x14ac:dyDescent="0.25">
      <c r="A157" t="s">
        <v>1479</v>
      </c>
      <c r="B157" t="s">
        <v>1480</v>
      </c>
      <c r="C157" t="s">
        <v>1481</v>
      </c>
      <c r="D157">
        <v>3</v>
      </c>
      <c r="E157" t="s">
        <v>1362</v>
      </c>
      <c r="F157" t="s">
        <v>1482</v>
      </c>
      <c r="G157" t="s">
        <v>1483</v>
      </c>
      <c r="H157" t="s">
        <v>1484</v>
      </c>
      <c r="I157" t="s">
        <v>1424</v>
      </c>
      <c r="J157" t="s">
        <v>1485</v>
      </c>
      <c r="K157" t="s">
        <v>1486</v>
      </c>
      <c r="L157" t="s">
        <v>1487</v>
      </c>
      <c r="M157" t="s">
        <v>1488</v>
      </c>
    </row>
    <row r="158" spans="1:13" x14ac:dyDescent="0.25">
      <c r="A158" t="s">
        <v>1489</v>
      </c>
      <c r="B158" t="s">
        <v>1490</v>
      </c>
      <c r="C158" t="s">
        <v>1491</v>
      </c>
      <c r="D158">
        <v>3</v>
      </c>
      <c r="E158" t="s">
        <v>1362</v>
      </c>
      <c r="F158" t="s">
        <v>1474</v>
      </c>
      <c r="G158" t="s">
        <v>1492</v>
      </c>
      <c r="H158" t="s">
        <v>1484</v>
      </c>
      <c r="I158" t="s">
        <v>1389</v>
      </c>
      <c r="J158" t="s">
        <v>1367</v>
      </c>
      <c r="K158" t="s">
        <v>1378</v>
      </c>
      <c r="L158" t="s">
        <v>1493</v>
      </c>
      <c r="M158" t="s">
        <v>1494</v>
      </c>
    </row>
    <row r="159" spans="1:13" x14ac:dyDescent="0.25">
      <c r="A159" t="s">
        <v>1495</v>
      </c>
      <c r="B159" t="s">
        <v>1496</v>
      </c>
      <c r="C159" t="s">
        <v>1497</v>
      </c>
      <c r="D159">
        <v>3</v>
      </c>
      <c r="E159" t="s">
        <v>1362</v>
      </c>
      <c r="F159" t="s">
        <v>1374</v>
      </c>
      <c r="G159" t="s">
        <v>1395</v>
      </c>
      <c r="H159" t="s">
        <v>1396</v>
      </c>
      <c r="I159" t="s">
        <v>1379</v>
      </c>
      <c r="J159" t="s">
        <v>1498</v>
      </c>
      <c r="K159" t="s">
        <v>1389</v>
      </c>
      <c r="L159" t="s">
        <v>1397</v>
      </c>
      <c r="M159" t="s">
        <v>1398</v>
      </c>
    </row>
    <row r="160" spans="1:13" x14ac:dyDescent="0.25">
      <c r="A160" t="s">
        <v>1499</v>
      </c>
      <c r="B160" t="s">
        <v>1500</v>
      </c>
      <c r="C160" t="s">
        <v>1501</v>
      </c>
      <c r="D160">
        <v>3</v>
      </c>
      <c r="E160" t="s">
        <v>1362</v>
      </c>
      <c r="F160" t="s">
        <v>1411</v>
      </c>
      <c r="G160" t="s">
        <v>1502</v>
      </c>
      <c r="H160" t="s">
        <v>1503</v>
      </c>
      <c r="I160" t="s">
        <v>1378</v>
      </c>
      <c r="J160" t="s">
        <v>1367</v>
      </c>
      <c r="K160" t="s">
        <v>1390</v>
      </c>
      <c r="L160" t="s">
        <v>1397</v>
      </c>
      <c r="M160" t="s">
        <v>1504</v>
      </c>
    </row>
    <row r="161" spans="1:13" x14ac:dyDescent="0.25">
      <c r="A161" t="s">
        <v>1505</v>
      </c>
      <c r="B161" t="s">
        <v>1506</v>
      </c>
      <c r="C161" t="s">
        <v>1507</v>
      </c>
      <c r="D161">
        <v>3</v>
      </c>
      <c r="E161" t="s">
        <v>1362</v>
      </c>
      <c r="F161" t="s">
        <v>1508</v>
      </c>
      <c r="G161" t="s">
        <v>1509</v>
      </c>
      <c r="H161" t="s">
        <v>1510</v>
      </c>
      <c r="I161" t="s">
        <v>1377</v>
      </c>
      <c r="J161" t="s">
        <v>1377</v>
      </c>
      <c r="K161" t="s">
        <v>1389</v>
      </c>
      <c r="L161" t="s">
        <v>1378</v>
      </c>
      <c r="M161" t="s">
        <v>1511</v>
      </c>
    </row>
    <row r="162" spans="1:13" x14ac:dyDescent="0.25">
      <c r="A162" t="s">
        <v>1512</v>
      </c>
      <c r="B162" t="s">
        <v>1513</v>
      </c>
      <c r="C162" t="s">
        <v>1514</v>
      </c>
      <c r="D162">
        <v>3</v>
      </c>
      <c r="E162" t="s">
        <v>1362</v>
      </c>
      <c r="F162" t="s">
        <v>1515</v>
      </c>
      <c r="G162" t="s">
        <v>1516</v>
      </c>
      <c r="H162" t="s">
        <v>1517</v>
      </c>
      <c r="I162" t="s">
        <v>1518</v>
      </c>
      <c r="J162" t="s">
        <v>1519</v>
      </c>
      <c r="K162" t="s">
        <v>1377</v>
      </c>
      <c r="L162" t="s">
        <v>1367</v>
      </c>
      <c r="M162" t="s">
        <v>1520</v>
      </c>
    </row>
    <row r="163" spans="1:13" x14ac:dyDescent="0.25">
      <c r="A163" t="s">
        <v>1521</v>
      </c>
      <c r="B163" t="s">
        <v>1522</v>
      </c>
      <c r="C163" t="s">
        <v>1523</v>
      </c>
      <c r="D163">
        <v>3</v>
      </c>
      <c r="E163" t="s">
        <v>1362</v>
      </c>
      <c r="F163" t="s">
        <v>1524</v>
      </c>
      <c r="G163" t="s">
        <v>1525</v>
      </c>
      <c r="H163" t="s">
        <v>1526</v>
      </c>
      <c r="I163" t="s">
        <v>1378</v>
      </c>
      <c r="J163" t="s">
        <v>1415</v>
      </c>
      <c r="K163" t="s">
        <v>1390</v>
      </c>
      <c r="L163" t="s">
        <v>1397</v>
      </c>
      <c r="M163" t="s">
        <v>1527</v>
      </c>
    </row>
    <row r="164" spans="1:13" x14ac:dyDescent="0.25">
      <c r="A164" t="s">
        <v>1528</v>
      </c>
      <c r="B164" t="s">
        <v>1529</v>
      </c>
      <c r="C164" t="s">
        <v>1530</v>
      </c>
      <c r="D164">
        <v>3</v>
      </c>
      <c r="E164" t="s">
        <v>1362</v>
      </c>
      <c r="F164" t="s">
        <v>1531</v>
      </c>
      <c r="G164" t="s">
        <v>1532</v>
      </c>
      <c r="H164" t="s">
        <v>1533</v>
      </c>
      <c r="I164" t="s">
        <v>1389</v>
      </c>
      <c r="J164" t="s">
        <v>1367</v>
      </c>
      <c r="K164" t="s">
        <v>1534</v>
      </c>
      <c r="L164" t="s">
        <v>1389</v>
      </c>
      <c r="M164" t="s">
        <v>1407</v>
      </c>
    </row>
    <row r="165" spans="1:13" x14ac:dyDescent="0.25">
      <c r="A165" t="s">
        <v>1535</v>
      </c>
      <c r="B165" t="s">
        <v>1536</v>
      </c>
      <c r="C165" t="s">
        <v>1537</v>
      </c>
      <c r="D165">
        <v>3</v>
      </c>
      <c r="E165" t="s">
        <v>1362</v>
      </c>
      <c r="F165" t="s">
        <v>1538</v>
      </c>
      <c r="G165" t="s">
        <v>1539</v>
      </c>
      <c r="H165" t="s">
        <v>1540</v>
      </c>
      <c r="I165" t="s">
        <v>1389</v>
      </c>
      <c r="J165" t="s">
        <v>1367</v>
      </c>
      <c r="K165" t="s">
        <v>1541</v>
      </c>
      <c r="L165" t="s">
        <v>1416</v>
      </c>
      <c r="M165" t="s">
        <v>1542</v>
      </c>
    </row>
    <row r="166" spans="1:13" x14ac:dyDescent="0.25">
      <c r="A166" t="s">
        <v>1543</v>
      </c>
      <c r="B166" t="s">
        <v>1544</v>
      </c>
      <c r="C166" t="s">
        <v>1545</v>
      </c>
      <c r="D166">
        <v>3</v>
      </c>
      <c r="E166" t="s">
        <v>1362</v>
      </c>
      <c r="F166" t="s">
        <v>1546</v>
      </c>
      <c r="G166" t="s">
        <v>1547</v>
      </c>
      <c r="H166" t="s">
        <v>1430</v>
      </c>
      <c r="I166" t="s">
        <v>1367</v>
      </c>
      <c r="J166" t="s">
        <v>1397</v>
      </c>
      <c r="K166" t="s">
        <v>1548</v>
      </c>
      <c r="L166" t="s">
        <v>1548</v>
      </c>
      <c r="M166" t="s">
        <v>1549</v>
      </c>
    </row>
    <row r="167" spans="1:13" x14ac:dyDescent="0.25">
      <c r="A167" t="s">
        <v>1550</v>
      </c>
      <c r="B167" t="s">
        <v>1551</v>
      </c>
      <c r="C167" t="s">
        <v>1552</v>
      </c>
      <c r="D167">
        <v>3</v>
      </c>
      <c r="E167" t="s">
        <v>1362</v>
      </c>
      <c r="F167" t="s">
        <v>1482</v>
      </c>
      <c r="G167" t="s">
        <v>1553</v>
      </c>
      <c r="H167" t="s">
        <v>1376</v>
      </c>
      <c r="I167" t="s">
        <v>1367</v>
      </c>
      <c r="J167" t="s">
        <v>1414</v>
      </c>
      <c r="K167" t="s">
        <v>1462</v>
      </c>
      <c r="L167" t="s">
        <v>1554</v>
      </c>
      <c r="M167" t="s">
        <v>1555</v>
      </c>
    </row>
    <row r="168" spans="1:13" x14ac:dyDescent="0.25">
      <c r="A168" t="s">
        <v>1556</v>
      </c>
      <c r="B168" t="s">
        <v>1557</v>
      </c>
      <c r="C168" t="s">
        <v>1558</v>
      </c>
      <c r="D168">
        <v>3</v>
      </c>
      <c r="E168" t="s">
        <v>1362</v>
      </c>
      <c r="F168" t="s">
        <v>1559</v>
      </c>
      <c r="G168" t="s">
        <v>1560</v>
      </c>
      <c r="H168" t="s">
        <v>1561</v>
      </c>
      <c r="I168" t="s">
        <v>1389</v>
      </c>
      <c r="J168" t="s">
        <v>1432</v>
      </c>
      <c r="K168" t="s">
        <v>1518</v>
      </c>
      <c r="L168" t="s">
        <v>1367</v>
      </c>
      <c r="M168" t="s">
        <v>1562</v>
      </c>
    </row>
    <row r="169" spans="1:13" x14ac:dyDescent="0.25">
      <c r="A169" t="s">
        <v>1563</v>
      </c>
      <c r="B169" t="s">
        <v>1564</v>
      </c>
      <c r="C169" t="s">
        <v>1565</v>
      </c>
      <c r="D169">
        <v>3</v>
      </c>
      <c r="E169" t="s">
        <v>1362</v>
      </c>
      <c r="F169" t="s">
        <v>1456</v>
      </c>
      <c r="G169" t="s">
        <v>1566</v>
      </c>
      <c r="H169" t="s">
        <v>1365</v>
      </c>
      <c r="I169" t="s">
        <v>1567</v>
      </c>
      <c r="J169" t="s">
        <v>1390</v>
      </c>
      <c r="K169" t="s">
        <v>1390</v>
      </c>
      <c r="L169" t="s">
        <v>1367</v>
      </c>
      <c r="M169" t="s">
        <v>1568</v>
      </c>
    </row>
    <row r="170" spans="1:13" x14ac:dyDescent="0.25">
      <c r="A170" t="s">
        <v>1569</v>
      </c>
      <c r="B170" t="s">
        <v>1570</v>
      </c>
      <c r="C170" t="s">
        <v>1571</v>
      </c>
      <c r="D170">
        <v>3</v>
      </c>
      <c r="E170" t="s">
        <v>1362</v>
      </c>
      <c r="F170" t="s">
        <v>1572</v>
      </c>
      <c r="G170" t="s">
        <v>1573</v>
      </c>
      <c r="H170" t="s">
        <v>1574</v>
      </c>
      <c r="I170" t="s">
        <v>1477</v>
      </c>
      <c r="J170" t="s">
        <v>1477</v>
      </c>
      <c r="K170" t="s">
        <v>1390</v>
      </c>
      <c r="L170" t="s">
        <v>1493</v>
      </c>
      <c r="M170" t="s">
        <v>1575</v>
      </c>
    </row>
    <row r="171" spans="1:13" x14ac:dyDescent="0.25">
      <c r="A171" t="s">
        <v>1576</v>
      </c>
      <c r="B171" t="s">
        <v>1577</v>
      </c>
      <c r="C171" t="s">
        <v>1578</v>
      </c>
      <c r="D171">
        <v>3</v>
      </c>
      <c r="E171" t="s">
        <v>1362</v>
      </c>
      <c r="F171" t="s">
        <v>1579</v>
      </c>
      <c r="G171" t="s">
        <v>1580</v>
      </c>
      <c r="H171" t="s">
        <v>1581</v>
      </c>
      <c r="I171" t="s">
        <v>1582</v>
      </c>
      <c r="J171" t="s">
        <v>1487</v>
      </c>
      <c r="K171" t="s">
        <v>1390</v>
      </c>
      <c r="L171" t="s">
        <v>1414</v>
      </c>
      <c r="M171" t="s">
        <v>1583</v>
      </c>
    </row>
    <row r="172" spans="1:13" x14ac:dyDescent="0.25">
      <c r="A172" t="s">
        <v>1584</v>
      </c>
      <c r="B172" t="s">
        <v>1585</v>
      </c>
      <c r="C172" t="s">
        <v>1586</v>
      </c>
      <c r="D172">
        <v>3</v>
      </c>
      <c r="E172" t="s">
        <v>1362</v>
      </c>
      <c r="F172" t="s">
        <v>1587</v>
      </c>
      <c r="G172" t="s">
        <v>1588</v>
      </c>
      <c r="H172" t="s">
        <v>1589</v>
      </c>
      <c r="I172" t="s">
        <v>1377</v>
      </c>
      <c r="J172" t="s">
        <v>1415</v>
      </c>
      <c r="K172" t="s">
        <v>1432</v>
      </c>
      <c r="L172" t="s">
        <v>1367</v>
      </c>
      <c r="M172" t="s">
        <v>1590</v>
      </c>
    </row>
    <row r="173" spans="1:13" x14ac:dyDescent="0.25">
      <c r="A173" t="s">
        <v>1591</v>
      </c>
      <c r="B173" t="s">
        <v>1592</v>
      </c>
      <c r="C173" t="s">
        <v>1593</v>
      </c>
      <c r="D173">
        <v>3</v>
      </c>
      <c r="E173" t="s">
        <v>1362</v>
      </c>
      <c r="F173" t="s">
        <v>1482</v>
      </c>
      <c r="G173" t="s">
        <v>1483</v>
      </c>
      <c r="H173" t="s">
        <v>1484</v>
      </c>
      <c r="I173" t="s">
        <v>1424</v>
      </c>
      <c r="J173" t="s">
        <v>1485</v>
      </c>
      <c r="K173" t="s">
        <v>1486</v>
      </c>
      <c r="L173" t="s">
        <v>1487</v>
      </c>
      <c r="M173" t="s">
        <v>1488</v>
      </c>
    </row>
    <row r="174" spans="1:13" x14ac:dyDescent="0.25">
      <c r="A174" t="s">
        <v>1594</v>
      </c>
      <c r="B174" t="s">
        <v>1595</v>
      </c>
      <c r="C174" t="s">
        <v>1596</v>
      </c>
      <c r="D174">
        <v>3</v>
      </c>
      <c r="E174" t="s">
        <v>1362</v>
      </c>
      <c r="F174" t="s">
        <v>1374</v>
      </c>
      <c r="G174" t="s">
        <v>1597</v>
      </c>
      <c r="H174" t="s">
        <v>1468</v>
      </c>
      <c r="I174" t="s">
        <v>1378</v>
      </c>
      <c r="J174" t="s">
        <v>1415</v>
      </c>
      <c r="K174" t="s">
        <v>1598</v>
      </c>
      <c r="L174" t="s">
        <v>1367</v>
      </c>
      <c r="M174" t="s">
        <v>1599</v>
      </c>
    </row>
    <row r="175" spans="1:13" x14ac:dyDescent="0.25">
      <c r="A175" t="s">
        <v>1600</v>
      </c>
      <c r="B175" t="s">
        <v>1601</v>
      </c>
      <c r="C175" t="s">
        <v>1602</v>
      </c>
      <c r="D175">
        <v>3</v>
      </c>
      <c r="E175" t="s">
        <v>1362</v>
      </c>
      <c r="F175" t="s">
        <v>1603</v>
      </c>
      <c r="G175" t="s">
        <v>1604</v>
      </c>
      <c r="H175" t="s">
        <v>1442</v>
      </c>
      <c r="I175" t="s">
        <v>1378</v>
      </c>
      <c r="J175" t="s">
        <v>1605</v>
      </c>
      <c r="K175" t="s">
        <v>1390</v>
      </c>
      <c r="L175" t="s">
        <v>1367</v>
      </c>
      <c r="M175" t="s">
        <v>1606</v>
      </c>
    </row>
    <row r="176" spans="1:13" x14ac:dyDescent="0.25">
      <c r="A176" t="s">
        <v>1607</v>
      </c>
      <c r="B176" t="s">
        <v>1608</v>
      </c>
      <c r="C176" t="s">
        <v>1609</v>
      </c>
      <c r="D176">
        <v>3</v>
      </c>
      <c r="E176" t="s">
        <v>1362</v>
      </c>
      <c r="F176" t="s">
        <v>1610</v>
      </c>
      <c r="G176" t="s">
        <v>1457</v>
      </c>
      <c r="H176" t="s">
        <v>1430</v>
      </c>
      <c r="I176" t="s">
        <v>1611</v>
      </c>
      <c r="J176" t="s">
        <v>1414</v>
      </c>
      <c r="K176" t="s">
        <v>1390</v>
      </c>
      <c r="L176" t="s">
        <v>1414</v>
      </c>
      <c r="M176" t="s">
        <v>1458</v>
      </c>
    </row>
    <row r="177" spans="1:13" x14ac:dyDescent="0.25">
      <c r="A177" t="s">
        <v>1612</v>
      </c>
      <c r="B177" t="s">
        <v>1613</v>
      </c>
      <c r="C177" t="s">
        <v>1614</v>
      </c>
      <c r="D177">
        <v>3</v>
      </c>
      <c r="E177" t="s">
        <v>1362</v>
      </c>
      <c r="F177" t="s">
        <v>1615</v>
      </c>
      <c r="G177" t="s">
        <v>1616</v>
      </c>
      <c r="H177" t="s">
        <v>1617</v>
      </c>
      <c r="I177" t="s">
        <v>1377</v>
      </c>
      <c r="J177" t="s">
        <v>1487</v>
      </c>
      <c r="K177" t="s">
        <v>1378</v>
      </c>
      <c r="L177" t="s">
        <v>1414</v>
      </c>
      <c r="M177" t="s">
        <v>1445</v>
      </c>
    </row>
    <row r="178" spans="1:13" x14ac:dyDescent="0.25">
      <c r="A178" t="s">
        <v>1618</v>
      </c>
      <c r="B178" t="s">
        <v>1619</v>
      </c>
      <c r="C178" t="s">
        <v>1620</v>
      </c>
      <c r="D178">
        <v>3</v>
      </c>
      <c r="E178" t="s">
        <v>1362</v>
      </c>
      <c r="F178" t="s">
        <v>1363</v>
      </c>
      <c r="G178" t="s">
        <v>1621</v>
      </c>
      <c r="H178" t="s">
        <v>1622</v>
      </c>
      <c r="I178" t="s">
        <v>1424</v>
      </c>
      <c r="J178" t="s">
        <v>1367</v>
      </c>
      <c r="K178" t="s">
        <v>1389</v>
      </c>
      <c r="L178" t="s">
        <v>1388</v>
      </c>
      <c r="M178" t="s">
        <v>1623</v>
      </c>
    </row>
    <row r="179" spans="1:13" x14ac:dyDescent="0.25">
      <c r="A179" t="s">
        <v>1624</v>
      </c>
      <c r="B179" t="s">
        <v>1625</v>
      </c>
      <c r="C179" t="s">
        <v>1626</v>
      </c>
      <c r="D179">
        <v>3</v>
      </c>
      <c r="E179" t="s">
        <v>1362</v>
      </c>
      <c r="F179" t="s">
        <v>1411</v>
      </c>
      <c r="G179" t="s">
        <v>1627</v>
      </c>
      <c r="H179" t="s">
        <v>1451</v>
      </c>
      <c r="I179" t="s">
        <v>1462</v>
      </c>
      <c r="J179" t="s">
        <v>1380</v>
      </c>
      <c r="K179" t="s">
        <v>1367</v>
      </c>
      <c r="L179" t="s">
        <v>1414</v>
      </c>
      <c r="M179" t="s">
        <v>1628</v>
      </c>
    </row>
    <row r="180" spans="1:13" x14ac:dyDescent="0.25">
      <c r="A180" t="s">
        <v>1629</v>
      </c>
      <c r="B180" t="s">
        <v>1630</v>
      </c>
      <c r="C180" t="s">
        <v>1631</v>
      </c>
      <c r="D180">
        <v>3</v>
      </c>
      <c r="E180" t="s">
        <v>1362</v>
      </c>
      <c r="F180" t="s">
        <v>1508</v>
      </c>
      <c r="G180" t="s">
        <v>1509</v>
      </c>
      <c r="H180" t="s">
        <v>1510</v>
      </c>
      <c r="I180" t="s">
        <v>1377</v>
      </c>
      <c r="J180" t="s">
        <v>1377</v>
      </c>
      <c r="K180" t="s">
        <v>1389</v>
      </c>
      <c r="L180" t="s">
        <v>1378</v>
      </c>
      <c r="M180" t="s">
        <v>1511</v>
      </c>
    </row>
    <row r="181" spans="1:13" x14ac:dyDescent="0.25">
      <c r="A181" t="s">
        <v>1632</v>
      </c>
      <c r="B181" t="s">
        <v>1633</v>
      </c>
      <c r="C181" t="s">
        <v>1634</v>
      </c>
      <c r="D181">
        <v>3</v>
      </c>
      <c r="E181" t="s">
        <v>1362</v>
      </c>
      <c r="F181" t="s">
        <v>1515</v>
      </c>
      <c r="G181" t="s">
        <v>1635</v>
      </c>
      <c r="H181" t="s">
        <v>1636</v>
      </c>
      <c r="I181" t="s">
        <v>1389</v>
      </c>
      <c r="J181" t="s">
        <v>1388</v>
      </c>
      <c r="K181" t="s">
        <v>1637</v>
      </c>
      <c r="L181" t="s">
        <v>1638</v>
      </c>
      <c r="M181" t="s">
        <v>1639</v>
      </c>
    </row>
    <row r="182" spans="1:13" x14ac:dyDescent="0.25">
      <c r="A182" t="s">
        <v>48</v>
      </c>
      <c r="B182" t="s">
        <v>64</v>
      </c>
      <c r="C182" t="s">
        <v>80</v>
      </c>
      <c r="D182">
        <v>3</v>
      </c>
      <c r="E182" t="s">
        <v>1640</v>
      </c>
      <c r="F182" t="s">
        <v>1641</v>
      </c>
      <c r="G182" t="s">
        <v>1642</v>
      </c>
      <c r="H182" t="s">
        <v>1526</v>
      </c>
      <c r="I182" t="s">
        <v>1377</v>
      </c>
      <c r="J182" t="s">
        <v>1367</v>
      </c>
      <c r="K182" t="s">
        <v>1643</v>
      </c>
      <c r="L182" t="s">
        <v>1367</v>
      </c>
      <c r="M182" t="s">
        <v>1644</v>
      </c>
    </row>
    <row r="183" spans="1:13" x14ac:dyDescent="0.25">
      <c r="A183" t="s">
        <v>1645</v>
      </c>
      <c r="B183" t="s">
        <v>1646</v>
      </c>
      <c r="C183" t="s">
        <v>1647</v>
      </c>
      <c r="D183">
        <v>3</v>
      </c>
      <c r="E183" t="s">
        <v>1362</v>
      </c>
      <c r="F183" t="s">
        <v>1411</v>
      </c>
      <c r="G183" t="s">
        <v>1648</v>
      </c>
      <c r="H183" t="s">
        <v>1649</v>
      </c>
      <c r="I183" t="s">
        <v>1431</v>
      </c>
      <c r="J183" t="s">
        <v>1388</v>
      </c>
      <c r="K183" t="s">
        <v>1519</v>
      </c>
      <c r="L183" t="s">
        <v>1378</v>
      </c>
      <c r="M183" t="s">
        <v>1650</v>
      </c>
    </row>
    <row r="184" spans="1:13" x14ac:dyDescent="0.25">
      <c r="A184" t="s">
        <v>1651</v>
      </c>
      <c r="B184" t="s">
        <v>1652</v>
      </c>
      <c r="C184" t="s">
        <v>1653</v>
      </c>
      <c r="D184">
        <v>3</v>
      </c>
      <c r="E184" t="s">
        <v>1362</v>
      </c>
      <c r="F184" t="s">
        <v>1363</v>
      </c>
      <c r="G184" t="s">
        <v>1654</v>
      </c>
      <c r="H184" t="s">
        <v>1533</v>
      </c>
      <c r="I184" t="s">
        <v>1367</v>
      </c>
      <c r="J184" t="s">
        <v>1415</v>
      </c>
      <c r="K184" t="s">
        <v>1655</v>
      </c>
      <c r="L184" t="s">
        <v>1656</v>
      </c>
      <c r="M184" t="s">
        <v>1628</v>
      </c>
    </row>
    <row r="185" spans="1:13" x14ac:dyDescent="0.25">
      <c r="A185" t="s">
        <v>1657</v>
      </c>
      <c r="B185" t="s">
        <v>1658</v>
      </c>
      <c r="C185" t="s">
        <v>1659</v>
      </c>
      <c r="D185">
        <v>3</v>
      </c>
      <c r="E185" t="s">
        <v>1362</v>
      </c>
      <c r="F185" t="s">
        <v>1660</v>
      </c>
      <c r="G185" t="s">
        <v>1661</v>
      </c>
      <c r="H185" t="s">
        <v>1589</v>
      </c>
      <c r="I185" t="s">
        <v>1662</v>
      </c>
      <c r="J185" t="s">
        <v>1415</v>
      </c>
      <c r="K185" t="s">
        <v>1518</v>
      </c>
      <c r="L185" t="s">
        <v>1663</v>
      </c>
      <c r="M185" t="s">
        <v>1664</v>
      </c>
    </row>
    <row r="186" spans="1:13" x14ac:dyDescent="0.25">
      <c r="A186" t="s">
        <v>1665</v>
      </c>
      <c r="B186" t="s">
        <v>1666</v>
      </c>
      <c r="C186" t="s">
        <v>1667</v>
      </c>
      <c r="D186">
        <v>2</v>
      </c>
      <c r="E186" t="s">
        <v>1668</v>
      </c>
      <c r="F186" t="s">
        <v>1669</v>
      </c>
      <c r="G186" t="s">
        <v>1670</v>
      </c>
      <c r="H186" t="s">
        <v>1671</v>
      </c>
      <c r="I186" t="s">
        <v>1672</v>
      </c>
      <c r="J186" t="s">
        <v>1672</v>
      </c>
      <c r="K186" t="s">
        <v>1673</v>
      </c>
      <c r="L186" t="s">
        <v>1674</v>
      </c>
      <c r="M186" t="s">
        <v>1675</v>
      </c>
    </row>
    <row r="187" spans="1:13" x14ac:dyDescent="0.25">
      <c r="A187" t="s">
        <v>1676</v>
      </c>
      <c r="B187" t="s">
        <v>1677</v>
      </c>
      <c r="C187" t="s">
        <v>1678</v>
      </c>
      <c r="D187">
        <v>2</v>
      </c>
      <c r="E187" t="s">
        <v>1668</v>
      </c>
      <c r="F187" t="s">
        <v>1679</v>
      </c>
      <c r="G187" t="s">
        <v>1670</v>
      </c>
      <c r="H187" t="s">
        <v>1671</v>
      </c>
      <c r="I187" t="s">
        <v>1680</v>
      </c>
      <c r="J187" t="s">
        <v>1672</v>
      </c>
      <c r="K187" t="s">
        <v>1673</v>
      </c>
      <c r="L187" t="s">
        <v>1681</v>
      </c>
      <c r="M187" t="s">
        <v>1675</v>
      </c>
    </row>
    <row r="188" spans="1:13" x14ac:dyDescent="0.25">
      <c r="A188" t="s">
        <v>1682</v>
      </c>
      <c r="B188" t="s">
        <v>1683</v>
      </c>
      <c r="C188" t="s">
        <v>1684</v>
      </c>
      <c r="D188">
        <v>2</v>
      </c>
      <c r="E188" t="s">
        <v>1668</v>
      </c>
      <c r="F188" t="s">
        <v>1685</v>
      </c>
      <c r="G188" t="s">
        <v>1686</v>
      </c>
      <c r="H188" t="s">
        <v>1687</v>
      </c>
      <c r="I188" t="s">
        <v>1673</v>
      </c>
      <c r="J188" t="s">
        <v>1673</v>
      </c>
      <c r="K188" t="s">
        <v>1688</v>
      </c>
      <c r="L188" t="s">
        <v>1689</v>
      </c>
      <c r="M188" t="s">
        <v>1690</v>
      </c>
    </row>
    <row r="189" spans="1:13" x14ac:dyDescent="0.25">
      <c r="A189" t="s">
        <v>1691</v>
      </c>
      <c r="B189" t="s">
        <v>1692</v>
      </c>
      <c r="C189" t="s">
        <v>1693</v>
      </c>
      <c r="D189">
        <v>2</v>
      </c>
      <c r="E189" t="s">
        <v>1668</v>
      </c>
      <c r="F189" t="s">
        <v>1685</v>
      </c>
      <c r="G189" t="s">
        <v>1686</v>
      </c>
      <c r="H189" t="s">
        <v>1687</v>
      </c>
      <c r="I189" t="s">
        <v>1673</v>
      </c>
      <c r="J189" t="s">
        <v>1694</v>
      </c>
      <c r="K189" t="s">
        <v>1673</v>
      </c>
      <c r="L189" t="s">
        <v>1695</v>
      </c>
      <c r="M189" t="s">
        <v>1690</v>
      </c>
    </row>
    <row r="190" spans="1:13" x14ac:dyDescent="0.25">
      <c r="A190" t="s">
        <v>1696</v>
      </c>
      <c r="B190" t="s">
        <v>1697</v>
      </c>
      <c r="C190" t="s">
        <v>1698</v>
      </c>
      <c r="D190">
        <v>2</v>
      </c>
      <c r="E190" t="s">
        <v>1668</v>
      </c>
      <c r="F190" t="s">
        <v>1699</v>
      </c>
      <c r="G190" t="s">
        <v>1700</v>
      </c>
      <c r="H190" t="s">
        <v>1701</v>
      </c>
      <c r="I190" t="s">
        <v>1674</v>
      </c>
      <c r="J190" t="s">
        <v>1702</v>
      </c>
      <c r="K190" t="s">
        <v>1703</v>
      </c>
      <c r="L190" t="s">
        <v>1703</v>
      </c>
      <c r="M190" t="s">
        <v>1704</v>
      </c>
    </row>
    <row r="191" spans="1:13" x14ac:dyDescent="0.25">
      <c r="A191" t="s">
        <v>1705</v>
      </c>
      <c r="B191" t="s">
        <v>1706</v>
      </c>
      <c r="C191" t="s">
        <v>1707</v>
      </c>
      <c r="D191">
        <v>2</v>
      </c>
      <c r="E191" t="s">
        <v>1668</v>
      </c>
      <c r="F191" t="s">
        <v>1708</v>
      </c>
      <c r="G191" t="s">
        <v>1709</v>
      </c>
      <c r="H191" t="s">
        <v>1710</v>
      </c>
      <c r="I191" t="s">
        <v>1711</v>
      </c>
      <c r="J191" t="s">
        <v>1689</v>
      </c>
      <c r="K191" t="s">
        <v>1688</v>
      </c>
      <c r="L191" t="s">
        <v>1702</v>
      </c>
      <c r="M191" t="s">
        <v>1712</v>
      </c>
    </row>
    <row r="192" spans="1:13" x14ac:dyDescent="0.25">
      <c r="A192" t="s">
        <v>1713</v>
      </c>
      <c r="B192" t="s">
        <v>1714</v>
      </c>
      <c r="C192" t="s">
        <v>1715</v>
      </c>
      <c r="D192">
        <v>2</v>
      </c>
      <c r="E192" t="s">
        <v>1668</v>
      </c>
      <c r="F192" t="s">
        <v>1708</v>
      </c>
      <c r="G192" t="s">
        <v>1709</v>
      </c>
      <c r="H192" t="s">
        <v>1710</v>
      </c>
      <c r="I192" t="s">
        <v>1711</v>
      </c>
      <c r="J192" t="s">
        <v>1689</v>
      </c>
      <c r="K192" t="s">
        <v>1688</v>
      </c>
      <c r="L192" t="s">
        <v>1702</v>
      </c>
      <c r="M192" t="s">
        <v>1712</v>
      </c>
    </row>
    <row r="193" spans="1:13" x14ac:dyDescent="0.25">
      <c r="A193" t="s">
        <v>1716</v>
      </c>
      <c r="B193" t="s">
        <v>1717</v>
      </c>
      <c r="C193" t="s">
        <v>1718</v>
      </c>
      <c r="D193">
        <v>2</v>
      </c>
      <c r="E193" t="s">
        <v>1668</v>
      </c>
      <c r="F193" t="s">
        <v>1719</v>
      </c>
      <c r="G193" t="s">
        <v>1720</v>
      </c>
      <c r="H193" t="s">
        <v>1721</v>
      </c>
      <c r="I193" t="s">
        <v>1673</v>
      </c>
      <c r="J193" t="s">
        <v>1694</v>
      </c>
      <c r="K193" t="s">
        <v>1703</v>
      </c>
      <c r="L193" t="s">
        <v>1688</v>
      </c>
      <c r="M193" t="s">
        <v>1722</v>
      </c>
    </row>
    <row r="194" spans="1:13" x14ac:dyDescent="0.25">
      <c r="A194" t="s">
        <v>1723</v>
      </c>
      <c r="B194" t="s">
        <v>1724</v>
      </c>
      <c r="C194" t="s">
        <v>1725</v>
      </c>
      <c r="D194">
        <v>2</v>
      </c>
      <c r="E194" t="s">
        <v>1668</v>
      </c>
      <c r="F194" t="s">
        <v>1726</v>
      </c>
      <c r="G194" t="s">
        <v>1727</v>
      </c>
      <c r="H194" t="s">
        <v>1728</v>
      </c>
      <c r="I194" t="s">
        <v>1673</v>
      </c>
      <c r="J194" t="s">
        <v>1695</v>
      </c>
      <c r="K194" t="s">
        <v>1695</v>
      </c>
      <c r="L194" t="s">
        <v>1674</v>
      </c>
      <c r="M194" t="s">
        <v>1729</v>
      </c>
    </row>
    <row r="195" spans="1:13" x14ac:dyDescent="0.25">
      <c r="A195" t="s">
        <v>1730</v>
      </c>
      <c r="B195" t="s">
        <v>1731</v>
      </c>
      <c r="C195" t="s">
        <v>1732</v>
      </c>
      <c r="D195">
        <v>2</v>
      </c>
      <c r="E195" t="s">
        <v>1668</v>
      </c>
      <c r="F195" t="s">
        <v>1733</v>
      </c>
      <c r="G195" t="s">
        <v>1734</v>
      </c>
      <c r="H195" t="s">
        <v>1735</v>
      </c>
      <c r="I195" t="s">
        <v>1680</v>
      </c>
      <c r="J195" t="s">
        <v>1695</v>
      </c>
      <c r="K195" t="s">
        <v>1688</v>
      </c>
      <c r="L195" t="s">
        <v>1674</v>
      </c>
      <c r="M195" t="s">
        <v>1736</v>
      </c>
    </row>
    <row r="196" spans="1:13" x14ac:dyDescent="0.25">
      <c r="A196" t="s">
        <v>1737</v>
      </c>
      <c r="B196" t="s">
        <v>1738</v>
      </c>
      <c r="C196" t="s">
        <v>1739</v>
      </c>
      <c r="D196">
        <v>2</v>
      </c>
      <c r="E196" t="s">
        <v>1668</v>
      </c>
      <c r="F196" t="s">
        <v>1740</v>
      </c>
      <c r="G196" t="s">
        <v>1741</v>
      </c>
      <c r="H196" t="s">
        <v>1701</v>
      </c>
      <c r="I196" t="s">
        <v>1742</v>
      </c>
      <c r="J196" t="s">
        <v>1695</v>
      </c>
      <c r="K196" t="s">
        <v>1674</v>
      </c>
      <c r="L196" t="s">
        <v>1674</v>
      </c>
      <c r="M196" t="s">
        <v>1743</v>
      </c>
    </row>
    <row r="197" spans="1:13" x14ac:dyDescent="0.25">
      <c r="A197" t="s">
        <v>1744</v>
      </c>
      <c r="B197" t="s">
        <v>1745</v>
      </c>
      <c r="C197" t="s">
        <v>1746</v>
      </c>
      <c r="D197">
        <v>2</v>
      </c>
      <c r="E197" t="s">
        <v>1668</v>
      </c>
      <c r="F197" t="s">
        <v>1747</v>
      </c>
      <c r="G197" t="s">
        <v>1748</v>
      </c>
      <c r="H197" t="s">
        <v>1749</v>
      </c>
      <c r="I197" t="s">
        <v>1673</v>
      </c>
      <c r="J197" t="s">
        <v>1695</v>
      </c>
      <c r="K197" t="s">
        <v>1695</v>
      </c>
      <c r="L197" t="s">
        <v>1694</v>
      </c>
      <c r="M197" t="s">
        <v>1750</v>
      </c>
    </row>
    <row r="198" spans="1:13" x14ac:dyDescent="0.25">
      <c r="A198" t="s">
        <v>1751</v>
      </c>
      <c r="B198" t="s">
        <v>1752</v>
      </c>
      <c r="C198" t="s">
        <v>1753</v>
      </c>
      <c r="D198">
        <v>2</v>
      </c>
      <c r="E198" t="s">
        <v>1668</v>
      </c>
      <c r="F198" t="s">
        <v>1754</v>
      </c>
      <c r="G198" t="s">
        <v>1755</v>
      </c>
      <c r="H198" t="s">
        <v>1756</v>
      </c>
      <c r="I198" t="s">
        <v>1695</v>
      </c>
      <c r="J198" t="s">
        <v>1694</v>
      </c>
      <c r="K198" t="s">
        <v>1673</v>
      </c>
      <c r="L198" t="s">
        <v>1695</v>
      </c>
      <c r="M198" t="s">
        <v>1704</v>
      </c>
    </row>
    <row r="199" spans="1:13" x14ac:dyDescent="0.25">
      <c r="A199" t="s">
        <v>1757</v>
      </c>
      <c r="B199" t="s">
        <v>1758</v>
      </c>
      <c r="C199" t="s">
        <v>1759</v>
      </c>
      <c r="D199">
        <v>2</v>
      </c>
      <c r="E199" t="s">
        <v>1668</v>
      </c>
      <c r="F199" t="s">
        <v>1747</v>
      </c>
      <c r="G199" t="s">
        <v>1748</v>
      </c>
      <c r="H199" t="s">
        <v>1749</v>
      </c>
      <c r="I199" t="s">
        <v>1673</v>
      </c>
      <c r="J199" t="s">
        <v>1695</v>
      </c>
      <c r="K199" t="s">
        <v>1689</v>
      </c>
      <c r="L199" t="s">
        <v>1702</v>
      </c>
      <c r="M199" t="s">
        <v>1750</v>
      </c>
    </row>
    <row r="200" spans="1:13" x14ac:dyDescent="0.25">
      <c r="A200" t="s">
        <v>1760</v>
      </c>
      <c r="B200" t="s">
        <v>1761</v>
      </c>
      <c r="C200" t="s">
        <v>1762</v>
      </c>
      <c r="D200">
        <v>2</v>
      </c>
      <c r="E200" t="s">
        <v>1668</v>
      </c>
      <c r="F200" t="s">
        <v>1669</v>
      </c>
      <c r="G200" t="s">
        <v>1763</v>
      </c>
      <c r="H200" t="s">
        <v>1764</v>
      </c>
      <c r="I200" t="s">
        <v>1765</v>
      </c>
      <c r="J200" t="s">
        <v>1765</v>
      </c>
      <c r="K200" t="s">
        <v>1742</v>
      </c>
      <c r="L200" t="s">
        <v>1681</v>
      </c>
      <c r="M200" t="s">
        <v>1766</v>
      </c>
    </row>
    <row r="201" spans="1:13" x14ac:dyDescent="0.25">
      <c r="A201" t="s">
        <v>1767</v>
      </c>
      <c r="B201" t="s">
        <v>1768</v>
      </c>
      <c r="C201" t="s">
        <v>1769</v>
      </c>
      <c r="D201">
        <v>2</v>
      </c>
      <c r="E201" t="s">
        <v>1668</v>
      </c>
      <c r="F201" t="s">
        <v>1770</v>
      </c>
      <c r="G201" t="s">
        <v>1771</v>
      </c>
      <c r="H201" t="s">
        <v>1671</v>
      </c>
      <c r="I201" t="s">
        <v>1772</v>
      </c>
      <c r="J201" t="s">
        <v>1688</v>
      </c>
      <c r="K201" t="s">
        <v>1695</v>
      </c>
      <c r="L201" t="s">
        <v>1689</v>
      </c>
      <c r="M201" t="s">
        <v>1675</v>
      </c>
    </row>
    <row r="202" spans="1:13" x14ac:dyDescent="0.25">
      <c r="A202" t="s">
        <v>1773</v>
      </c>
      <c r="B202" t="s">
        <v>1774</v>
      </c>
      <c r="C202" t="s">
        <v>1775</v>
      </c>
      <c r="D202">
        <v>2</v>
      </c>
      <c r="E202" t="s">
        <v>1668</v>
      </c>
      <c r="F202" t="s">
        <v>1740</v>
      </c>
      <c r="G202" t="s">
        <v>1741</v>
      </c>
      <c r="H202" t="s">
        <v>1701</v>
      </c>
      <c r="I202" t="s">
        <v>1742</v>
      </c>
      <c r="J202" t="s">
        <v>1694</v>
      </c>
      <c r="K202" t="s">
        <v>1674</v>
      </c>
      <c r="L202" t="s">
        <v>1674</v>
      </c>
      <c r="M202" t="s">
        <v>1743</v>
      </c>
    </row>
    <row r="203" spans="1:13" x14ac:dyDescent="0.25">
      <c r="A203" t="s">
        <v>37</v>
      </c>
      <c r="B203" t="s">
        <v>53</v>
      </c>
      <c r="C203" t="s">
        <v>69</v>
      </c>
      <c r="D203">
        <v>2</v>
      </c>
      <c r="E203" t="s">
        <v>1776</v>
      </c>
      <c r="F203" t="s">
        <v>1777</v>
      </c>
      <c r="G203" t="s">
        <v>1778</v>
      </c>
      <c r="H203" t="s">
        <v>1779</v>
      </c>
      <c r="I203" t="s">
        <v>1695</v>
      </c>
      <c r="J203" t="s">
        <v>1695</v>
      </c>
      <c r="K203" t="s">
        <v>1694</v>
      </c>
      <c r="L203" t="s">
        <v>1674</v>
      </c>
      <c r="M203" t="s">
        <v>1780</v>
      </c>
    </row>
    <row r="204" spans="1:13" x14ac:dyDescent="0.25">
      <c r="A204" t="s">
        <v>1781</v>
      </c>
      <c r="B204" t="s">
        <v>1782</v>
      </c>
      <c r="C204" t="s">
        <v>1783</v>
      </c>
      <c r="D204">
        <v>2</v>
      </c>
      <c r="E204" t="s">
        <v>1668</v>
      </c>
      <c r="F204" t="s">
        <v>1679</v>
      </c>
      <c r="G204" t="s">
        <v>1784</v>
      </c>
      <c r="H204" t="s">
        <v>1728</v>
      </c>
      <c r="I204" t="s">
        <v>1694</v>
      </c>
      <c r="J204" t="s">
        <v>1694</v>
      </c>
      <c r="K204" t="s">
        <v>1674</v>
      </c>
      <c r="L204" t="s">
        <v>1674</v>
      </c>
      <c r="M204" t="s">
        <v>1785</v>
      </c>
    </row>
    <row r="205" spans="1:13" x14ac:dyDescent="0.25">
      <c r="A205" t="s">
        <v>1786</v>
      </c>
      <c r="B205" t="s">
        <v>1787</v>
      </c>
      <c r="C205" t="s">
        <v>1788</v>
      </c>
      <c r="D205">
        <v>2</v>
      </c>
      <c r="E205" t="s">
        <v>1668</v>
      </c>
      <c r="F205" t="s">
        <v>1789</v>
      </c>
      <c r="G205" t="s">
        <v>1790</v>
      </c>
      <c r="H205" t="s">
        <v>1710</v>
      </c>
      <c r="I205" t="s">
        <v>1688</v>
      </c>
      <c r="J205" t="s">
        <v>1688</v>
      </c>
      <c r="K205" t="s">
        <v>1742</v>
      </c>
      <c r="L205" t="s">
        <v>1689</v>
      </c>
      <c r="M205" t="s">
        <v>1791</v>
      </c>
    </row>
    <row r="206" spans="1:13" x14ac:dyDescent="0.25">
      <c r="A206" t="s">
        <v>1792</v>
      </c>
      <c r="B206" t="s">
        <v>1793</v>
      </c>
      <c r="C206" t="s">
        <v>1794</v>
      </c>
      <c r="D206">
        <v>2</v>
      </c>
      <c r="E206" t="s">
        <v>1668</v>
      </c>
      <c r="F206" t="s">
        <v>1770</v>
      </c>
      <c r="G206" t="s">
        <v>1795</v>
      </c>
      <c r="H206" t="s">
        <v>1796</v>
      </c>
      <c r="I206" t="s">
        <v>1695</v>
      </c>
      <c r="J206" t="s">
        <v>1694</v>
      </c>
      <c r="K206" t="s">
        <v>1703</v>
      </c>
      <c r="L206" t="s">
        <v>1681</v>
      </c>
      <c r="M206" t="s">
        <v>1797</v>
      </c>
    </row>
    <row r="207" spans="1:13" x14ac:dyDescent="0.25">
      <c r="A207" t="s">
        <v>1798</v>
      </c>
      <c r="B207" t="s">
        <v>1799</v>
      </c>
      <c r="C207" t="s">
        <v>1800</v>
      </c>
      <c r="D207">
        <v>2</v>
      </c>
      <c r="E207" t="s">
        <v>1668</v>
      </c>
      <c r="F207" t="s">
        <v>1719</v>
      </c>
      <c r="G207" t="s">
        <v>1801</v>
      </c>
      <c r="H207" t="s">
        <v>1802</v>
      </c>
      <c r="I207" t="s">
        <v>1695</v>
      </c>
      <c r="J207" t="s">
        <v>1694</v>
      </c>
      <c r="K207" t="s">
        <v>1694</v>
      </c>
      <c r="L207" t="s">
        <v>1674</v>
      </c>
      <c r="M207" t="s">
        <v>1803</v>
      </c>
    </row>
    <row r="208" spans="1:13" x14ac:dyDescent="0.25">
      <c r="A208" t="s">
        <v>1804</v>
      </c>
      <c r="B208" t="s">
        <v>1805</v>
      </c>
      <c r="C208" t="s">
        <v>1806</v>
      </c>
      <c r="D208">
        <v>2</v>
      </c>
      <c r="E208" t="s">
        <v>1668</v>
      </c>
      <c r="F208" t="s">
        <v>1807</v>
      </c>
      <c r="G208" t="s">
        <v>1808</v>
      </c>
      <c r="H208" t="s">
        <v>1749</v>
      </c>
      <c r="I208" t="s">
        <v>1809</v>
      </c>
      <c r="J208" t="s">
        <v>1673</v>
      </c>
      <c r="K208" t="s">
        <v>1695</v>
      </c>
      <c r="L208" t="s">
        <v>1694</v>
      </c>
      <c r="M208" t="s">
        <v>1810</v>
      </c>
    </row>
    <row r="209" spans="1:13" x14ac:dyDescent="0.25">
      <c r="A209" t="s">
        <v>1811</v>
      </c>
      <c r="B209" t="s">
        <v>1812</v>
      </c>
      <c r="C209" t="s">
        <v>1813</v>
      </c>
      <c r="D209">
        <v>2</v>
      </c>
      <c r="E209" t="s">
        <v>1668</v>
      </c>
      <c r="F209" t="s">
        <v>1699</v>
      </c>
      <c r="G209" t="s">
        <v>1814</v>
      </c>
      <c r="H209" t="s">
        <v>1764</v>
      </c>
      <c r="I209" t="s">
        <v>1673</v>
      </c>
      <c r="J209" t="s">
        <v>1694</v>
      </c>
      <c r="K209" t="s">
        <v>1673</v>
      </c>
      <c r="L209" t="s">
        <v>1689</v>
      </c>
      <c r="M209" t="s">
        <v>1736</v>
      </c>
    </row>
    <row r="210" spans="1:13" x14ac:dyDescent="0.25">
      <c r="A210" t="s">
        <v>1815</v>
      </c>
      <c r="B210" t="s">
        <v>1816</v>
      </c>
      <c r="C210" t="s">
        <v>1817</v>
      </c>
      <c r="D210">
        <v>2</v>
      </c>
      <c r="E210" t="s">
        <v>1668</v>
      </c>
      <c r="F210" t="s">
        <v>1669</v>
      </c>
      <c r="G210" t="s">
        <v>1818</v>
      </c>
      <c r="H210" t="s">
        <v>1687</v>
      </c>
      <c r="I210" t="s">
        <v>1673</v>
      </c>
      <c r="J210" t="s">
        <v>1694</v>
      </c>
      <c r="K210" t="s">
        <v>1673</v>
      </c>
      <c r="L210" t="s">
        <v>1694</v>
      </c>
      <c r="M210" t="s">
        <v>1797</v>
      </c>
    </row>
    <row r="211" spans="1:13" x14ac:dyDescent="0.25">
      <c r="A211" s="2" t="s">
        <v>1819</v>
      </c>
      <c r="B211" t="s">
        <v>1820</v>
      </c>
      <c r="C211" t="s">
        <v>1821</v>
      </c>
      <c r="D211">
        <v>2</v>
      </c>
      <c r="E211" t="s">
        <v>1822</v>
      </c>
      <c r="F211" t="s">
        <v>1740</v>
      </c>
      <c r="G211" t="s">
        <v>1823</v>
      </c>
      <c r="H211" t="s">
        <v>1721</v>
      </c>
      <c r="I211" t="s">
        <v>1688</v>
      </c>
      <c r="J211" t="s">
        <v>1694</v>
      </c>
      <c r="K211" t="s">
        <v>1695</v>
      </c>
      <c r="L211" t="s">
        <v>1694</v>
      </c>
      <c r="M211" t="s">
        <v>1824</v>
      </c>
    </row>
    <row r="212" spans="1:13" x14ac:dyDescent="0.25">
      <c r="A212" t="s">
        <v>1825</v>
      </c>
      <c r="B212" t="s">
        <v>1826</v>
      </c>
      <c r="C212" t="s">
        <v>1827</v>
      </c>
      <c r="D212">
        <v>2</v>
      </c>
      <c r="E212" t="s">
        <v>1668</v>
      </c>
      <c r="F212" t="s">
        <v>1726</v>
      </c>
      <c r="G212" t="s">
        <v>1828</v>
      </c>
      <c r="H212" t="s">
        <v>1671</v>
      </c>
      <c r="I212" t="s">
        <v>1742</v>
      </c>
      <c r="J212" t="s">
        <v>1702</v>
      </c>
      <c r="K212" t="s">
        <v>1673</v>
      </c>
      <c r="L212" t="s">
        <v>1688</v>
      </c>
      <c r="M212" t="s">
        <v>1810</v>
      </c>
    </row>
    <row r="213" spans="1:13" x14ac:dyDescent="0.25">
      <c r="A213" t="s">
        <v>1829</v>
      </c>
      <c r="B213" t="s">
        <v>1830</v>
      </c>
      <c r="C213" t="s">
        <v>1831</v>
      </c>
      <c r="D213">
        <v>2</v>
      </c>
      <c r="E213" t="s">
        <v>1668</v>
      </c>
      <c r="F213" t="s">
        <v>1679</v>
      </c>
      <c r="G213" t="s">
        <v>1832</v>
      </c>
      <c r="H213" t="s">
        <v>1756</v>
      </c>
      <c r="I213" t="s">
        <v>1673</v>
      </c>
      <c r="J213" t="s">
        <v>1694</v>
      </c>
      <c r="K213" t="s">
        <v>1695</v>
      </c>
      <c r="L213" t="s">
        <v>1694</v>
      </c>
      <c r="M213" t="s">
        <v>1743</v>
      </c>
    </row>
    <row r="214" spans="1:13" x14ac:dyDescent="0.25">
      <c r="A214" t="s">
        <v>1833</v>
      </c>
      <c r="B214" t="s">
        <v>1834</v>
      </c>
      <c r="C214" t="s">
        <v>1835</v>
      </c>
      <c r="D214">
        <v>2</v>
      </c>
      <c r="E214" t="s">
        <v>1668</v>
      </c>
      <c r="F214" t="s">
        <v>1679</v>
      </c>
      <c r="G214" t="s">
        <v>1670</v>
      </c>
      <c r="H214" t="s">
        <v>1671</v>
      </c>
      <c r="I214" t="s">
        <v>1742</v>
      </c>
      <c r="J214" t="s">
        <v>1688</v>
      </c>
      <c r="K214" t="s">
        <v>1673</v>
      </c>
      <c r="L214" t="s">
        <v>1681</v>
      </c>
      <c r="M214" t="s">
        <v>1675</v>
      </c>
    </row>
    <row r="215" spans="1:13" x14ac:dyDescent="0.25">
      <c r="A215" t="s">
        <v>1836</v>
      </c>
      <c r="B215" t="s">
        <v>1837</v>
      </c>
      <c r="C215" t="s">
        <v>1838</v>
      </c>
      <c r="D215">
        <v>2</v>
      </c>
      <c r="E215" t="s">
        <v>1668</v>
      </c>
      <c r="F215" t="s">
        <v>1685</v>
      </c>
      <c r="G215" t="s">
        <v>1686</v>
      </c>
      <c r="H215" t="s">
        <v>1687</v>
      </c>
      <c r="I215" t="s">
        <v>1673</v>
      </c>
      <c r="J215" t="s">
        <v>1673</v>
      </c>
      <c r="K215" t="s">
        <v>1688</v>
      </c>
      <c r="L215" t="s">
        <v>1689</v>
      </c>
      <c r="M215" t="s">
        <v>1690</v>
      </c>
    </row>
    <row r="216" spans="1:13" x14ac:dyDescent="0.25">
      <c r="A216" t="s">
        <v>1839</v>
      </c>
      <c r="B216" t="s">
        <v>1840</v>
      </c>
      <c r="C216" t="s">
        <v>1841</v>
      </c>
      <c r="D216">
        <v>2</v>
      </c>
      <c r="E216" t="s">
        <v>1668</v>
      </c>
      <c r="F216" t="s">
        <v>1733</v>
      </c>
      <c r="G216" t="s">
        <v>1842</v>
      </c>
      <c r="H216" t="s">
        <v>1701</v>
      </c>
      <c r="I216" t="s">
        <v>1772</v>
      </c>
      <c r="J216" t="s">
        <v>1681</v>
      </c>
      <c r="K216" t="s">
        <v>1711</v>
      </c>
      <c r="L216" t="s">
        <v>1689</v>
      </c>
      <c r="M216" t="s">
        <v>1843</v>
      </c>
    </row>
    <row r="217" spans="1:13" x14ac:dyDescent="0.25">
      <c r="A217" t="s">
        <v>1844</v>
      </c>
      <c r="B217" t="s">
        <v>1845</v>
      </c>
      <c r="C217" t="s">
        <v>1846</v>
      </c>
      <c r="D217">
        <v>2</v>
      </c>
      <c r="E217" t="s">
        <v>1668</v>
      </c>
      <c r="F217" t="s">
        <v>1807</v>
      </c>
      <c r="G217" t="s">
        <v>1808</v>
      </c>
      <c r="H217" t="s">
        <v>1749</v>
      </c>
      <c r="I217" t="s">
        <v>1809</v>
      </c>
      <c r="J217" t="s">
        <v>1673</v>
      </c>
      <c r="K217" t="s">
        <v>1695</v>
      </c>
      <c r="L217" t="s">
        <v>1694</v>
      </c>
      <c r="M217" t="s">
        <v>1810</v>
      </c>
    </row>
    <row r="218" spans="1:13" x14ac:dyDescent="0.25">
      <c r="A218" t="s">
        <v>1847</v>
      </c>
      <c r="B218" t="s">
        <v>1848</v>
      </c>
      <c r="C218" t="s">
        <v>1849</v>
      </c>
      <c r="D218">
        <v>2</v>
      </c>
      <c r="E218" t="s">
        <v>1668</v>
      </c>
      <c r="F218" t="s">
        <v>1708</v>
      </c>
      <c r="G218" t="s">
        <v>1850</v>
      </c>
      <c r="H218" t="s">
        <v>1721</v>
      </c>
      <c r="I218" t="s">
        <v>1703</v>
      </c>
      <c r="J218" t="s">
        <v>1674</v>
      </c>
      <c r="K218" t="s">
        <v>1680</v>
      </c>
      <c r="L218" t="s">
        <v>1673</v>
      </c>
      <c r="M218" t="s">
        <v>1851</v>
      </c>
    </row>
    <row r="219" spans="1:13" x14ac:dyDescent="0.25">
      <c r="A219" t="s">
        <v>1852</v>
      </c>
      <c r="B219" t="s">
        <v>1853</v>
      </c>
      <c r="C219" t="s">
        <v>1854</v>
      </c>
      <c r="D219">
        <v>2</v>
      </c>
      <c r="E219" t="s">
        <v>1668</v>
      </c>
      <c r="F219" t="s">
        <v>1679</v>
      </c>
      <c r="G219" t="s">
        <v>1855</v>
      </c>
      <c r="H219" t="s">
        <v>1735</v>
      </c>
      <c r="I219" t="s">
        <v>1694</v>
      </c>
      <c r="J219" t="s">
        <v>1674</v>
      </c>
      <c r="K219" t="s">
        <v>1694</v>
      </c>
      <c r="L219" t="s">
        <v>1694</v>
      </c>
      <c r="M219" t="s">
        <v>1791</v>
      </c>
    </row>
    <row r="220" spans="1:13" x14ac:dyDescent="0.25">
      <c r="A220" t="s">
        <v>1856</v>
      </c>
      <c r="B220" t="s">
        <v>1857</v>
      </c>
      <c r="C220" t="s">
        <v>1858</v>
      </c>
      <c r="D220">
        <v>2</v>
      </c>
      <c r="E220" t="s">
        <v>1668</v>
      </c>
      <c r="F220" t="s">
        <v>1679</v>
      </c>
      <c r="G220" t="s">
        <v>1859</v>
      </c>
      <c r="H220" t="s">
        <v>1721</v>
      </c>
      <c r="I220" t="s">
        <v>1695</v>
      </c>
      <c r="J220" t="s">
        <v>1702</v>
      </c>
      <c r="K220" t="s">
        <v>1711</v>
      </c>
      <c r="L220" t="s">
        <v>1711</v>
      </c>
      <c r="M220" t="s">
        <v>1860</v>
      </c>
    </row>
    <row r="221" spans="1:13" x14ac:dyDescent="0.25">
      <c r="A221" t="s">
        <v>1861</v>
      </c>
      <c r="B221" t="s">
        <v>1862</v>
      </c>
      <c r="C221" t="s">
        <v>1863</v>
      </c>
      <c r="D221">
        <v>2</v>
      </c>
      <c r="E221" t="s">
        <v>1668</v>
      </c>
      <c r="F221" t="s">
        <v>1719</v>
      </c>
      <c r="G221" t="s">
        <v>1864</v>
      </c>
      <c r="H221" t="s">
        <v>1802</v>
      </c>
      <c r="I221" t="s">
        <v>1695</v>
      </c>
      <c r="J221" t="s">
        <v>1694</v>
      </c>
      <c r="K221" t="s">
        <v>1688</v>
      </c>
      <c r="L221" t="s">
        <v>1702</v>
      </c>
      <c r="M221" t="s">
        <v>1736</v>
      </c>
    </row>
    <row r="222" spans="1:13" x14ac:dyDescent="0.25">
      <c r="A222" t="s">
        <v>1865</v>
      </c>
      <c r="B222" t="s">
        <v>1866</v>
      </c>
      <c r="C222" t="s">
        <v>1867</v>
      </c>
      <c r="D222">
        <v>2</v>
      </c>
      <c r="E222" t="s">
        <v>1668</v>
      </c>
      <c r="F222" t="s">
        <v>1679</v>
      </c>
      <c r="G222" t="s">
        <v>1868</v>
      </c>
      <c r="H222" t="s">
        <v>1756</v>
      </c>
      <c r="I222" t="s">
        <v>1869</v>
      </c>
      <c r="J222" t="s">
        <v>1869</v>
      </c>
      <c r="K222" t="s">
        <v>1673</v>
      </c>
      <c r="L222" t="s">
        <v>1694</v>
      </c>
      <c r="M222" t="s">
        <v>1870</v>
      </c>
    </row>
    <row r="223" spans="1:13" x14ac:dyDescent="0.25">
      <c r="A223" t="s">
        <v>1871</v>
      </c>
      <c r="B223" t="s">
        <v>1872</v>
      </c>
      <c r="C223" t="s">
        <v>1873</v>
      </c>
      <c r="D223">
        <v>2</v>
      </c>
      <c r="E223" t="s">
        <v>1668</v>
      </c>
      <c r="F223" t="s">
        <v>1685</v>
      </c>
      <c r="G223" t="s">
        <v>1686</v>
      </c>
      <c r="H223" t="s">
        <v>1687</v>
      </c>
      <c r="I223" t="s">
        <v>1688</v>
      </c>
      <c r="J223" t="s">
        <v>1694</v>
      </c>
      <c r="K223" t="s">
        <v>1673</v>
      </c>
      <c r="L223" t="s">
        <v>1695</v>
      </c>
      <c r="M223" t="s">
        <v>1690</v>
      </c>
    </row>
    <row r="224" spans="1:13" x14ac:dyDescent="0.25">
      <c r="A224" t="s">
        <v>1874</v>
      </c>
      <c r="B224" t="s">
        <v>1875</v>
      </c>
      <c r="C224" t="s">
        <v>1876</v>
      </c>
      <c r="D224">
        <v>2</v>
      </c>
      <c r="E224" t="s">
        <v>1668</v>
      </c>
      <c r="F224" t="s">
        <v>1679</v>
      </c>
      <c r="G224" t="s">
        <v>1832</v>
      </c>
      <c r="H224" t="s">
        <v>1756</v>
      </c>
      <c r="I224" t="s">
        <v>1672</v>
      </c>
      <c r="J224" t="s">
        <v>1672</v>
      </c>
      <c r="K224" t="s">
        <v>1695</v>
      </c>
      <c r="L224" t="s">
        <v>1694</v>
      </c>
      <c r="M224" t="s">
        <v>1743</v>
      </c>
    </row>
    <row r="225" spans="1:13" x14ac:dyDescent="0.25">
      <c r="A225" t="s">
        <v>1877</v>
      </c>
      <c r="B225" t="s">
        <v>1878</v>
      </c>
      <c r="C225" t="s">
        <v>1879</v>
      </c>
      <c r="D225">
        <v>2</v>
      </c>
      <c r="E225" t="s">
        <v>1668</v>
      </c>
      <c r="F225" t="s">
        <v>1708</v>
      </c>
      <c r="G225" t="s">
        <v>1880</v>
      </c>
      <c r="H225" t="s">
        <v>1802</v>
      </c>
      <c r="I225" t="s">
        <v>1694</v>
      </c>
      <c r="J225" t="s">
        <v>1689</v>
      </c>
      <c r="K225" t="s">
        <v>1672</v>
      </c>
      <c r="L225" t="s">
        <v>1694</v>
      </c>
      <c r="M225" t="s">
        <v>1881</v>
      </c>
    </row>
    <row r="226" spans="1:13" x14ac:dyDescent="0.25">
      <c r="A226" t="s">
        <v>1882</v>
      </c>
      <c r="B226" t="s">
        <v>1883</v>
      </c>
      <c r="C226" t="s">
        <v>1884</v>
      </c>
      <c r="D226">
        <v>2</v>
      </c>
      <c r="E226" t="s">
        <v>1668</v>
      </c>
      <c r="F226" t="s">
        <v>1740</v>
      </c>
      <c r="G226" t="s">
        <v>1741</v>
      </c>
      <c r="H226" t="s">
        <v>1701</v>
      </c>
      <c r="I226" t="s">
        <v>1742</v>
      </c>
      <c r="J226" t="s">
        <v>1694</v>
      </c>
      <c r="K226" t="s">
        <v>1674</v>
      </c>
      <c r="L226" t="s">
        <v>1674</v>
      </c>
      <c r="M226" t="s">
        <v>1743</v>
      </c>
    </row>
    <row r="227" spans="1:13" x14ac:dyDescent="0.25">
      <c r="A227" t="s">
        <v>1885</v>
      </c>
      <c r="B227" t="s">
        <v>1886</v>
      </c>
      <c r="C227" t="s">
        <v>1887</v>
      </c>
      <c r="D227">
        <v>2</v>
      </c>
      <c r="E227" t="s">
        <v>1668</v>
      </c>
      <c r="F227" t="s">
        <v>1740</v>
      </c>
      <c r="G227" t="s">
        <v>1888</v>
      </c>
      <c r="H227" t="s">
        <v>1756</v>
      </c>
      <c r="I227" t="s">
        <v>1673</v>
      </c>
      <c r="J227" t="s">
        <v>1688</v>
      </c>
      <c r="K227" t="s">
        <v>1673</v>
      </c>
      <c r="L227" t="s">
        <v>1694</v>
      </c>
      <c r="M227" t="s">
        <v>1780</v>
      </c>
    </row>
    <row r="228" spans="1:13" x14ac:dyDescent="0.25">
      <c r="A228" t="s">
        <v>1889</v>
      </c>
      <c r="B228" t="s">
        <v>1890</v>
      </c>
      <c r="C228" t="s">
        <v>1891</v>
      </c>
      <c r="D228">
        <v>2</v>
      </c>
      <c r="E228" t="s">
        <v>1668</v>
      </c>
      <c r="F228" t="s">
        <v>1733</v>
      </c>
      <c r="G228" t="s">
        <v>1842</v>
      </c>
      <c r="H228" t="s">
        <v>1701</v>
      </c>
      <c r="I228" t="s">
        <v>1688</v>
      </c>
      <c r="J228" t="s">
        <v>1674</v>
      </c>
      <c r="K228" t="s">
        <v>1673</v>
      </c>
      <c r="L228" t="s">
        <v>1674</v>
      </c>
      <c r="M228" t="s">
        <v>1843</v>
      </c>
    </row>
    <row r="229" spans="1:13" x14ac:dyDescent="0.25">
      <c r="A229" t="s">
        <v>1892</v>
      </c>
      <c r="B229" t="s">
        <v>1893</v>
      </c>
      <c r="C229" t="s">
        <v>1894</v>
      </c>
      <c r="D229">
        <v>2</v>
      </c>
      <c r="E229" t="s">
        <v>1668</v>
      </c>
      <c r="F229" t="s">
        <v>1747</v>
      </c>
      <c r="G229" t="s">
        <v>1748</v>
      </c>
      <c r="H229" t="s">
        <v>1749</v>
      </c>
      <c r="I229" t="s">
        <v>1694</v>
      </c>
      <c r="J229" t="s">
        <v>1689</v>
      </c>
      <c r="K229" t="s">
        <v>1689</v>
      </c>
      <c r="L229" t="s">
        <v>1702</v>
      </c>
      <c r="M229" t="s">
        <v>1750</v>
      </c>
    </row>
    <row r="230" spans="1:13" x14ac:dyDescent="0.25">
      <c r="A230" t="s">
        <v>1895</v>
      </c>
      <c r="B230" t="s">
        <v>1896</v>
      </c>
      <c r="C230" t="s">
        <v>1897</v>
      </c>
      <c r="D230">
        <v>2</v>
      </c>
      <c r="E230" t="s">
        <v>1668</v>
      </c>
      <c r="F230" t="s">
        <v>1754</v>
      </c>
      <c r="G230" t="s">
        <v>1755</v>
      </c>
      <c r="H230" t="s">
        <v>1756</v>
      </c>
      <c r="I230" t="s">
        <v>1673</v>
      </c>
      <c r="J230" t="s">
        <v>1694</v>
      </c>
      <c r="K230" t="s">
        <v>1680</v>
      </c>
      <c r="L230" t="s">
        <v>1672</v>
      </c>
      <c r="M230" t="s">
        <v>1704</v>
      </c>
    </row>
    <row r="231" spans="1:13" x14ac:dyDescent="0.25">
      <c r="A231" t="s">
        <v>1898</v>
      </c>
      <c r="B231" t="s">
        <v>1899</v>
      </c>
      <c r="C231" t="s">
        <v>1900</v>
      </c>
      <c r="D231">
        <v>2</v>
      </c>
      <c r="E231" t="s">
        <v>1668</v>
      </c>
      <c r="F231" t="s">
        <v>1733</v>
      </c>
      <c r="G231" t="s">
        <v>1901</v>
      </c>
      <c r="H231" t="s">
        <v>1701</v>
      </c>
      <c r="I231" t="s">
        <v>1703</v>
      </c>
      <c r="J231" t="s">
        <v>1674</v>
      </c>
      <c r="K231" t="s">
        <v>1680</v>
      </c>
      <c r="L231" t="s">
        <v>1674</v>
      </c>
      <c r="M231" t="s">
        <v>1902</v>
      </c>
    </row>
    <row r="232" spans="1:13" x14ac:dyDescent="0.25">
      <c r="A232" t="s">
        <v>1903</v>
      </c>
      <c r="B232" t="s">
        <v>1904</v>
      </c>
      <c r="C232" t="s">
        <v>1905</v>
      </c>
      <c r="D232">
        <v>2</v>
      </c>
      <c r="E232" t="s">
        <v>1668</v>
      </c>
      <c r="F232" t="s">
        <v>1733</v>
      </c>
      <c r="G232" t="s">
        <v>1842</v>
      </c>
      <c r="H232" t="s">
        <v>1701</v>
      </c>
      <c r="I232" t="s">
        <v>1703</v>
      </c>
      <c r="J232" t="s">
        <v>1688</v>
      </c>
      <c r="K232" t="s">
        <v>1869</v>
      </c>
      <c r="L232" t="s">
        <v>1711</v>
      </c>
      <c r="M232" t="s">
        <v>1843</v>
      </c>
    </row>
    <row r="233" spans="1:13" x14ac:dyDescent="0.25">
      <c r="A233" t="s">
        <v>1906</v>
      </c>
      <c r="B233" t="s">
        <v>1907</v>
      </c>
      <c r="C233" t="s">
        <v>1908</v>
      </c>
      <c r="D233">
        <v>2</v>
      </c>
      <c r="E233" t="s">
        <v>1668</v>
      </c>
      <c r="F233" t="s">
        <v>1909</v>
      </c>
      <c r="G233" t="s">
        <v>1910</v>
      </c>
      <c r="H233" t="s">
        <v>1749</v>
      </c>
      <c r="I233" t="s">
        <v>1911</v>
      </c>
      <c r="J233" t="s">
        <v>1681</v>
      </c>
      <c r="K233" t="s">
        <v>1673</v>
      </c>
      <c r="L233" t="s">
        <v>1694</v>
      </c>
      <c r="M233" t="s">
        <v>1851</v>
      </c>
    </row>
    <row r="234" spans="1:13" x14ac:dyDescent="0.25">
      <c r="A234" t="s">
        <v>1912</v>
      </c>
      <c r="B234" t="s">
        <v>1913</v>
      </c>
      <c r="C234" t="s">
        <v>1914</v>
      </c>
      <c r="D234">
        <v>2</v>
      </c>
      <c r="E234" t="s">
        <v>1668</v>
      </c>
      <c r="F234" t="s">
        <v>1747</v>
      </c>
      <c r="G234" t="s">
        <v>1915</v>
      </c>
      <c r="H234" t="s">
        <v>1710</v>
      </c>
      <c r="I234" t="s">
        <v>1694</v>
      </c>
      <c r="J234" t="s">
        <v>1694</v>
      </c>
      <c r="K234" t="s">
        <v>1688</v>
      </c>
      <c r="L234" t="s">
        <v>1688</v>
      </c>
      <c r="M234" t="s">
        <v>1722</v>
      </c>
    </row>
    <row r="235" spans="1:13" x14ac:dyDescent="0.25">
      <c r="A235" t="s">
        <v>1916</v>
      </c>
      <c r="B235" t="s">
        <v>1917</v>
      </c>
      <c r="C235" t="s">
        <v>1918</v>
      </c>
      <c r="D235">
        <v>2</v>
      </c>
      <c r="E235" t="s">
        <v>1668</v>
      </c>
      <c r="F235" t="s">
        <v>1909</v>
      </c>
      <c r="G235" t="s">
        <v>1919</v>
      </c>
      <c r="H235" t="s">
        <v>1728</v>
      </c>
      <c r="I235" t="s">
        <v>1742</v>
      </c>
      <c r="J235" t="s">
        <v>1688</v>
      </c>
      <c r="K235" t="s">
        <v>1681</v>
      </c>
      <c r="L235" t="s">
        <v>1674</v>
      </c>
      <c r="M235" t="s">
        <v>1920</v>
      </c>
    </row>
    <row r="236" spans="1:13" x14ac:dyDescent="0.25">
      <c r="A236" t="s">
        <v>1921</v>
      </c>
      <c r="B236" t="s">
        <v>1922</v>
      </c>
      <c r="C236" t="s">
        <v>1923</v>
      </c>
      <c r="D236">
        <v>2</v>
      </c>
      <c r="E236" t="s">
        <v>1668</v>
      </c>
      <c r="F236" t="s">
        <v>1924</v>
      </c>
      <c r="G236" t="s">
        <v>1925</v>
      </c>
      <c r="H236" t="s">
        <v>1710</v>
      </c>
      <c r="I236" t="s">
        <v>1681</v>
      </c>
      <c r="J236" t="s">
        <v>1674</v>
      </c>
      <c r="K236" t="s">
        <v>1695</v>
      </c>
      <c r="L236" t="s">
        <v>1694</v>
      </c>
      <c r="M236" t="s">
        <v>1926</v>
      </c>
    </row>
    <row r="237" spans="1:13" x14ac:dyDescent="0.25">
      <c r="A237" t="s">
        <v>1927</v>
      </c>
      <c r="B237" t="s">
        <v>1928</v>
      </c>
      <c r="C237" t="s">
        <v>1929</v>
      </c>
      <c r="D237">
        <v>2</v>
      </c>
      <c r="E237" t="s">
        <v>1668</v>
      </c>
      <c r="F237" t="s">
        <v>1747</v>
      </c>
      <c r="G237" t="s">
        <v>1930</v>
      </c>
      <c r="H237" t="s">
        <v>1687</v>
      </c>
      <c r="I237" t="s">
        <v>1680</v>
      </c>
      <c r="J237" t="s">
        <v>1695</v>
      </c>
      <c r="K237" t="s">
        <v>1695</v>
      </c>
      <c r="L237" t="s">
        <v>1694</v>
      </c>
      <c r="M237" t="s">
        <v>1931</v>
      </c>
    </row>
    <row r="238" spans="1:13" x14ac:dyDescent="0.25">
      <c r="A238" t="s">
        <v>1932</v>
      </c>
      <c r="B238" t="s">
        <v>1933</v>
      </c>
      <c r="C238" t="s">
        <v>1934</v>
      </c>
      <c r="D238">
        <v>2</v>
      </c>
      <c r="E238" t="s">
        <v>1668</v>
      </c>
      <c r="F238" t="s">
        <v>1685</v>
      </c>
      <c r="G238" t="s">
        <v>1686</v>
      </c>
      <c r="H238" t="s">
        <v>1687</v>
      </c>
      <c r="I238" t="s">
        <v>1673</v>
      </c>
      <c r="J238" t="s">
        <v>1695</v>
      </c>
      <c r="K238" t="s">
        <v>1688</v>
      </c>
      <c r="L238" t="s">
        <v>1689</v>
      </c>
      <c r="M238" t="s">
        <v>1690</v>
      </c>
    </row>
    <row r="239" spans="1:13" x14ac:dyDescent="0.25">
      <c r="A239" t="s">
        <v>1935</v>
      </c>
      <c r="B239" t="s">
        <v>1936</v>
      </c>
      <c r="C239" t="s">
        <v>1937</v>
      </c>
      <c r="D239">
        <v>2</v>
      </c>
      <c r="E239" t="s">
        <v>1668</v>
      </c>
      <c r="F239" t="s">
        <v>1938</v>
      </c>
      <c r="G239" t="s">
        <v>1939</v>
      </c>
      <c r="H239" t="s">
        <v>1756</v>
      </c>
      <c r="I239" t="s">
        <v>1680</v>
      </c>
      <c r="J239" t="s">
        <v>1674</v>
      </c>
      <c r="K239" t="s">
        <v>1765</v>
      </c>
      <c r="L239" t="s">
        <v>1694</v>
      </c>
      <c r="M239" t="s">
        <v>1940</v>
      </c>
    </row>
    <row r="240" spans="1:13" x14ac:dyDescent="0.25">
      <c r="A240" t="s">
        <v>1941</v>
      </c>
      <c r="B240" t="s">
        <v>1942</v>
      </c>
      <c r="C240" t="s">
        <v>1943</v>
      </c>
      <c r="D240">
        <v>2</v>
      </c>
      <c r="E240" t="s">
        <v>1668</v>
      </c>
      <c r="F240" t="s">
        <v>1699</v>
      </c>
      <c r="G240" t="s">
        <v>1944</v>
      </c>
      <c r="H240" t="s">
        <v>1779</v>
      </c>
      <c r="I240" t="s">
        <v>1688</v>
      </c>
      <c r="J240" t="s">
        <v>1674</v>
      </c>
      <c r="K240" t="s">
        <v>1673</v>
      </c>
      <c r="L240" t="s">
        <v>1694</v>
      </c>
      <c r="M240" t="s">
        <v>1945</v>
      </c>
    </row>
    <row r="241" spans="1:13" x14ac:dyDescent="0.25">
      <c r="A241" t="s">
        <v>1946</v>
      </c>
      <c r="B241" t="s">
        <v>1947</v>
      </c>
      <c r="C241" t="s">
        <v>1948</v>
      </c>
      <c r="D241">
        <v>2</v>
      </c>
      <c r="E241" t="s">
        <v>1668</v>
      </c>
      <c r="F241" t="s">
        <v>1733</v>
      </c>
      <c r="G241" t="s">
        <v>1949</v>
      </c>
      <c r="H241" t="s">
        <v>1735</v>
      </c>
      <c r="I241" t="s">
        <v>1702</v>
      </c>
      <c r="J241" t="s">
        <v>1702</v>
      </c>
      <c r="K241" t="s">
        <v>1688</v>
      </c>
      <c r="L241" t="s">
        <v>1694</v>
      </c>
      <c r="M241" t="s">
        <v>1797</v>
      </c>
    </row>
    <row r="242" spans="1:13" x14ac:dyDescent="0.25">
      <c r="A242" t="s">
        <v>1950</v>
      </c>
      <c r="B242" t="s">
        <v>1951</v>
      </c>
      <c r="C242" t="s">
        <v>1952</v>
      </c>
      <c r="D242">
        <v>2</v>
      </c>
      <c r="E242" t="s">
        <v>1668</v>
      </c>
      <c r="F242" t="s">
        <v>1747</v>
      </c>
      <c r="G242" t="s">
        <v>1915</v>
      </c>
      <c r="H242" t="s">
        <v>1710</v>
      </c>
      <c r="I242" t="s">
        <v>1694</v>
      </c>
      <c r="J242" t="s">
        <v>1694</v>
      </c>
      <c r="K242" t="s">
        <v>1688</v>
      </c>
      <c r="L242" t="s">
        <v>1688</v>
      </c>
      <c r="M242" t="s">
        <v>1722</v>
      </c>
    </row>
    <row r="243" spans="1:13" x14ac:dyDescent="0.25">
      <c r="A243" t="s">
        <v>1953</v>
      </c>
      <c r="B243" t="s">
        <v>1954</v>
      </c>
      <c r="C243" t="s">
        <v>1955</v>
      </c>
      <c r="D243">
        <v>2</v>
      </c>
      <c r="E243" t="s">
        <v>1668</v>
      </c>
      <c r="F243" t="s">
        <v>1685</v>
      </c>
      <c r="G243" t="s">
        <v>1956</v>
      </c>
      <c r="H243" t="s">
        <v>1957</v>
      </c>
      <c r="I243" t="s">
        <v>1742</v>
      </c>
      <c r="J243" t="s">
        <v>1694</v>
      </c>
      <c r="K243" t="s">
        <v>1695</v>
      </c>
      <c r="L243" t="s">
        <v>1694</v>
      </c>
      <c r="M243" t="s">
        <v>1722</v>
      </c>
    </row>
    <row r="244" spans="1:13" x14ac:dyDescent="0.25">
      <c r="A244" t="s">
        <v>1958</v>
      </c>
      <c r="B244" t="s">
        <v>1959</v>
      </c>
      <c r="C244" t="s">
        <v>1960</v>
      </c>
      <c r="D244">
        <v>2</v>
      </c>
      <c r="E244" t="s">
        <v>1668</v>
      </c>
      <c r="F244" t="s">
        <v>1679</v>
      </c>
      <c r="G244" t="s">
        <v>1961</v>
      </c>
      <c r="H244" t="s">
        <v>1962</v>
      </c>
      <c r="I244" t="s">
        <v>1680</v>
      </c>
      <c r="J244" t="s">
        <v>1672</v>
      </c>
      <c r="K244" t="s">
        <v>1688</v>
      </c>
      <c r="L244" t="s">
        <v>1694</v>
      </c>
      <c r="M244" t="s">
        <v>1675</v>
      </c>
    </row>
    <row r="245" spans="1:13" x14ac:dyDescent="0.25">
      <c r="A245" t="s">
        <v>1963</v>
      </c>
      <c r="B245" t="s">
        <v>1964</v>
      </c>
      <c r="C245" t="s">
        <v>1965</v>
      </c>
      <c r="D245">
        <v>2</v>
      </c>
      <c r="E245" t="s">
        <v>1668</v>
      </c>
      <c r="F245" t="s">
        <v>1685</v>
      </c>
      <c r="G245" t="s">
        <v>1686</v>
      </c>
      <c r="H245" t="s">
        <v>1687</v>
      </c>
      <c r="I245" t="s">
        <v>1695</v>
      </c>
      <c r="J245" t="s">
        <v>1694</v>
      </c>
      <c r="K245" t="s">
        <v>1703</v>
      </c>
      <c r="L245" t="s">
        <v>1694</v>
      </c>
      <c r="M245" t="s">
        <v>1690</v>
      </c>
    </row>
    <row r="246" spans="1:13" x14ac:dyDescent="0.25">
      <c r="A246" t="s">
        <v>1966</v>
      </c>
      <c r="B246" t="s">
        <v>1967</v>
      </c>
      <c r="C246" t="s">
        <v>1968</v>
      </c>
      <c r="D246">
        <v>2</v>
      </c>
      <c r="E246" t="s">
        <v>1668</v>
      </c>
      <c r="F246" t="s">
        <v>1969</v>
      </c>
      <c r="G246" t="s">
        <v>1970</v>
      </c>
      <c r="H246" t="s">
        <v>1671</v>
      </c>
      <c r="I246" t="s">
        <v>1742</v>
      </c>
      <c r="J246" t="s">
        <v>1688</v>
      </c>
      <c r="K246" t="s">
        <v>1680</v>
      </c>
      <c r="L246" t="s">
        <v>1694</v>
      </c>
      <c r="M246" t="s">
        <v>1766</v>
      </c>
    </row>
    <row r="247" spans="1:13" x14ac:dyDescent="0.25">
      <c r="A247" t="s">
        <v>1971</v>
      </c>
      <c r="B247" t="s">
        <v>1972</v>
      </c>
      <c r="C247" t="s">
        <v>1973</v>
      </c>
      <c r="D247">
        <v>2</v>
      </c>
      <c r="E247" t="s">
        <v>1668</v>
      </c>
      <c r="F247" t="s">
        <v>1733</v>
      </c>
      <c r="G247" t="s">
        <v>1974</v>
      </c>
      <c r="H247" t="s">
        <v>1756</v>
      </c>
      <c r="I247" t="s">
        <v>1711</v>
      </c>
      <c r="J247" t="s">
        <v>1689</v>
      </c>
      <c r="K247" t="s">
        <v>1695</v>
      </c>
      <c r="L247" t="s">
        <v>1694</v>
      </c>
      <c r="M247" t="s">
        <v>1975</v>
      </c>
    </row>
    <row r="248" spans="1:13" x14ac:dyDescent="0.25">
      <c r="A248" t="s">
        <v>1976</v>
      </c>
      <c r="B248" t="s">
        <v>1977</v>
      </c>
      <c r="C248" t="s">
        <v>1978</v>
      </c>
      <c r="D248">
        <v>2</v>
      </c>
      <c r="E248" t="s">
        <v>1668</v>
      </c>
      <c r="F248" t="s">
        <v>1979</v>
      </c>
      <c r="G248" t="s">
        <v>1980</v>
      </c>
      <c r="H248" t="s">
        <v>1957</v>
      </c>
      <c r="I248" t="s">
        <v>1869</v>
      </c>
      <c r="J248" t="s">
        <v>1711</v>
      </c>
      <c r="K248" t="s">
        <v>1673</v>
      </c>
      <c r="L248" t="s">
        <v>1694</v>
      </c>
      <c r="M248" t="s">
        <v>1981</v>
      </c>
    </row>
    <row r="249" spans="1:13" x14ac:dyDescent="0.25">
      <c r="A249" t="s">
        <v>44</v>
      </c>
      <c r="B249" t="s">
        <v>60</v>
      </c>
      <c r="C249" t="s">
        <v>76</v>
      </c>
      <c r="D249">
        <v>2</v>
      </c>
      <c r="E249" t="s">
        <v>1776</v>
      </c>
      <c r="F249" t="s">
        <v>1719</v>
      </c>
      <c r="G249" t="s">
        <v>1982</v>
      </c>
      <c r="H249" t="s">
        <v>1735</v>
      </c>
      <c r="I249" t="s">
        <v>1680</v>
      </c>
      <c r="J249" t="s">
        <v>1694</v>
      </c>
      <c r="K249" t="s">
        <v>1694</v>
      </c>
      <c r="L249" t="s">
        <v>1694</v>
      </c>
      <c r="M249" t="s">
        <v>1780</v>
      </c>
    </row>
    <row r="250" spans="1:13" x14ac:dyDescent="0.25">
      <c r="A250" t="s">
        <v>1983</v>
      </c>
      <c r="B250" t="s">
        <v>1984</v>
      </c>
      <c r="C250" t="s">
        <v>1985</v>
      </c>
      <c r="D250">
        <v>2</v>
      </c>
      <c r="E250" t="s">
        <v>1668</v>
      </c>
      <c r="F250" t="s">
        <v>1726</v>
      </c>
      <c r="G250" t="s">
        <v>1727</v>
      </c>
      <c r="H250" t="s">
        <v>1728</v>
      </c>
      <c r="I250" t="s">
        <v>1911</v>
      </c>
      <c r="J250" t="s">
        <v>1688</v>
      </c>
      <c r="K250" t="s">
        <v>1711</v>
      </c>
      <c r="L250" t="s">
        <v>1689</v>
      </c>
      <c r="M250" t="s">
        <v>1729</v>
      </c>
    </row>
    <row r="251" spans="1:13" x14ac:dyDescent="0.25">
      <c r="A251" t="s">
        <v>1986</v>
      </c>
      <c r="B251" t="s">
        <v>1987</v>
      </c>
      <c r="C251" t="s">
        <v>1988</v>
      </c>
      <c r="D251">
        <v>2</v>
      </c>
      <c r="E251" t="s">
        <v>1668</v>
      </c>
      <c r="F251" t="s">
        <v>1699</v>
      </c>
      <c r="G251" t="s">
        <v>1989</v>
      </c>
      <c r="H251" t="s">
        <v>1671</v>
      </c>
      <c r="I251" t="s">
        <v>1703</v>
      </c>
      <c r="J251" t="s">
        <v>1694</v>
      </c>
      <c r="K251" t="s">
        <v>1673</v>
      </c>
      <c r="L251" t="s">
        <v>1694</v>
      </c>
      <c r="M251" t="s">
        <v>1990</v>
      </c>
    </row>
    <row r="252" spans="1:13" x14ac:dyDescent="0.25">
      <c r="A252" t="s">
        <v>45</v>
      </c>
      <c r="B252" t="s">
        <v>61</v>
      </c>
      <c r="C252" t="s">
        <v>77</v>
      </c>
      <c r="D252">
        <v>2</v>
      </c>
      <c r="E252" t="s">
        <v>1776</v>
      </c>
      <c r="F252" t="s">
        <v>1991</v>
      </c>
      <c r="G252" t="s">
        <v>1741</v>
      </c>
      <c r="H252" t="s">
        <v>1701</v>
      </c>
      <c r="I252" t="s">
        <v>1695</v>
      </c>
      <c r="J252" t="s">
        <v>1694</v>
      </c>
      <c r="K252" t="s">
        <v>1680</v>
      </c>
      <c r="L252" t="s">
        <v>1695</v>
      </c>
      <c r="M252" t="s">
        <v>1743</v>
      </c>
    </row>
    <row r="253" spans="1:13" x14ac:dyDescent="0.25">
      <c r="A253" t="s">
        <v>1992</v>
      </c>
      <c r="B253" t="s">
        <v>1993</v>
      </c>
      <c r="C253" t="s">
        <v>1994</v>
      </c>
      <c r="D253">
        <v>2</v>
      </c>
      <c r="E253" t="s">
        <v>1668</v>
      </c>
      <c r="F253" t="s">
        <v>1747</v>
      </c>
      <c r="G253" t="s">
        <v>1995</v>
      </c>
      <c r="H253" t="s">
        <v>1749</v>
      </c>
      <c r="I253" t="s">
        <v>1695</v>
      </c>
      <c r="J253" t="s">
        <v>1674</v>
      </c>
      <c r="K253" t="s">
        <v>1694</v>
      </c>
      <c r="L253" t="s">
        <v>1694</v>
      </c>
      <c r="M253" t="s">
        <v>1996</v>
      </c>
    </row>
    <row r="254" spans="1:13" x14ac:dyDescent="0.25">
      <c r="A254" t="s">
        <v>1997</v>
      </c>
      <c r="B254" t="s">
        <v>1998</v>
      </c>
      <c r="C254" t="s">
        <v>1999</v>
      </c>
      <c r="D254">
        <v>2</v>
      </c>
      <c r="E254" t="s">
        <v>1668</v>
      </c>
      <c r="F254" t="s">
        <v>1733</v>
      </c>
      <c r="G254" t="s">
        <v>1842</v>
      </c>
      <c r="H254" t="s">
        <v>1701</v>
      </c>
      <c r="I254" t="s">
        <v>1703</v>
      </c>
      <c r="J254" t="s">
        <v>1674</v>
      </c>
      <c r="K254" t="s">
        <v>1673</v>
      </c>
      <c r="L254" t="s">
        <v>1694</v>
      </c>
      <c r="M254" t="s">
        <v>1843</v>
      </c>
    </row>
    <row r="255" spans="1:13" x14ac:dyDescent="0.25">
      <c r="A255" t="s">
        <v>2000</v>
      </c>
      <c r="B255" t="s">
        <v>2001</v>
      </c>
      <c r="C255" t="s">
        <v>2002</v>
      </c>
      <c r="D255">
        <v>2</v>
      </c>
      <c r="E255" t="s">
        <v>1668</v>
      </c>
      <c r="F255" t="s">
        <v>1747</v>
      </c>
      <c r="G255" t="s">
        <v>2003</v>
      </c>
      <c r="H255" t="s">
        <v>1701</v>
      </c>
      <c r="I255" t="s">
        <v>1688</v>
      </c>
      <c r="J255" t="s">
        <v>1681</v>
      </c>
      <c r="K255" t="s">
        <v>1681</v>
      </c>
      <c r="L255" t="s">
        <v>1674</v>
      </c>
      <c r="M255" t="s">
        <v>2004</v>
      </c>
    </row>
    <row r="256" spans="1:13" x14ac:dyDescent="0.25">
      <c r="A256" t="s">
        <v>2005</v>
      </c>
      <c r="B256" t="s">
        <v>2006</v>
      </c>
      <c r="C256" t="s">
        <v>2007</v>
      </c>
      <c r="D256">
        <v>2</v>
      </c>
      <c r="E256" t="s">
        <v>1668</v>
      </c>
      <c r="F256" t="s">
        <v>1726</v>
      </c>
      <c r="G256" t="s">
        <v>2008</v>
      </c>
      <c r="H256" t="s">
        <v>1756</v>
      </c>
      <c r="I256" t="s">
        <v>1673</v>
      </c>
      <c r="J256" t="s">
        <v>1694</v>
      </c>
      <c r="K256" t="s">
        <v>1689</v>
      </c>
      <c r="L256" t="s">
        <v>1702</v>
      </c>
      <c r="M256" t="s">
        <v>2009</v>
      </c>
    </row>
    <row r="257" spans="1:13" x14ac:dyDescent="0.25">
      <c r="A257" t="s">
        <v>2010</v>
      </c>
      <c r="B257" t="s">
        <v>2011</v>
      </c>
      <c r="C257" t="s">
        <v>2012</v>
      </c>
      <c r="D257">
        <v>2</v>
      </c>
      <c r="E257" t="s">
        <v>1668</v>
      </c>
      <c r="F257" t="s">
        <v>1679</v>
      </c>
      <c r="G257" t="s">
        <v>1784</v>
      </c>
      <c r="H257" t="s">
        <v>1728</v>
      </c>
      <c r="I257" t="s">
        <v>1674</v>
      </c>
      <c r="J257" t="s">
        <v>1674</v>
      </c>
      <c r="K257" t="s">
        <v>1688</v>
      </c>
      <c r="L257" t="s">
        <v>1694</v>
      </c>
      <c r="M257" t="s">
        <v>1785</v>
      </c>
    </row>
    <row r="258" spans="1:13" x14ac:dyDescent="0.25">
      <c r="A258" t="s">
        <v>2013</v>
      </c>
      <c r="B258" t="s">
        <v>2014</v>
      </c>
      <c r="C258" t="s">
        <v>2015</v>
      </c>
      <c r="D258">
        <v>2</v>
      </c>
      <c r="E258" t="s">
        <v>1668</v>
      </c>
      <c r="F258" t="s">
        <v>1747</v>
      </c>
      <c r="G258" t="s">
        <v>2016</v>
      </c>
      <c r="H258" t="s">
        <v>1962</v>
      </c>
      <c r="I258" t="s">
        <v>1703</v>
      </c>
      <c r="J258" t="s">
        <v>1688</v>
      </c>
      <c r="K258" t="s">
        <v>1694</v>
      </c>
      <c r="L258" t="s">
        <v>1694</v>
      </c>
      <c r="M258" t="s">
        <v>1785</v>
      </c>
    </row>
    <row r="259" spans="1:13" x14ac:dyDescent="0.25">
      <c r="A259" t="s">
        <v>2017</v>
      </c>
      <c r="B259" t="s">
        <v>2018</v>
      </c>
      <c r="C259" t="s">
        <v>2019</v>
      </c>
      <c r="D259">
        <v>2</v>
      </c>
      <c r="E259" t="s">
        <v>1668</v>
      </c>
      <c r="F259" t="s">
        <v>1733</v>
      </c>
      <c r="G259" t="s">
        <v>1974</v>
      </c>
      <c r="H259" t="s">
        <v>1756</v>
      </c>
      <c r="I259" t="s">
        <v>1869</v>
      </c>
      <c r="J259" t="s">
        <v>1711</v>
      </c>
      <c r="K259" t="s">
        <v>1695</v>
      </c>
      <c r="L259" t="s">
        <v>1694</v>
      </c>
      <c r="M259" t="s">
        <v>1975</v>
      </c>
    </row>
    <row r="260" spans="1:13" x14ac:dyDescent="0.25">
      <c r="A260" t="s">
        <v>2020</v>
      </c>
      <c r="B260" t="s">
        <v>2021</v>
      </c>
      <c r="C260" t="s">
        <v>2022</v>
      </c>
      <c r="D260">
        <v>2</v>
      </c>
      <c r="E260" t="s">
        <v>1668</v>
      </c>
      <c r="F260" t="s">
        <v>1708</v>
      </c>
      <c r="G260" t="s">
        <v>2023</v>
      </c>
      <c r="H260" t="s">
        <v>1721</v>
      </c>
      <c r="I260" t="s">
        <v>1711</v>
      </c>
      <c r="J260" t="s">
        <v>1689</v>
      </c>
      <c r="K260" t="s">
        <v>1869</v>
      </c>
      <c r="L260" t="s">
        <v>1689</v>
      </c>
      <c r="M260" t="s">
        <v>2024</v>
      </c>
    </row>
    <row r="261" spans="1:13" x14ac:dyDescent="0.25">
      <c r="A261" t="s">
        <v>2025</v>
      </c>
      <c r="B261" t="s">
        <v>2026</v>
      </c>
      <c r="C261" t="s">
        <v>2027</v>
      </c>
      <c r="D261">
        <v>1</v>
      </c>
      <c r="E261" t="s">
        <v>2028</v>
      </c>
      <c r="F261" t="s">
        <v>87</v>
      </c>
      <c r="G261" t="s">
        <v>2029</v>
      </c>
      <c r="H261" t="s">
        <v>104</v>
      </c>
      <c r="I261" t="s">
        <v>31</v>
      </c>
      <c r="J261" t="s">
        <v>10</v>
      </c>
      <c r="K261" t="s">
        <v>31</v>
      </c>
      <c r="L261" t="s">
        <v>31</v>
      </c>
      <c r="M261" t="s">
        <v>110</v>
      </c>
    </row>
    <row r="262" spans="1:13" x14ac:dyDescent="0.25">
      <c r="A262" t="s">
        <v>2030</v>
      </c>
      <c r="B262" t="s">
        <v>2031</v>
      </c>
      <c r="C262" t="s">
        <v>2032</v>
      </c>
      <c r="D262">
        <v>1</v>
      </c>
      <c r="E262" t="s">
        <v>2028</v>
      </c>
      <c r="F262" t="s">
        <v>87</v>
      </c>
      <c r="G262" t="s">
        <v>2029</v>
      </c>
      <c r="H262" t="s">
        <v>104</v>
      </c>
      <c r="I262" t="s">
        <v>31</v>
      </c>
      <c r="J262" t="s">
        <v>10</v>
      </c>
      <c r="K262" t="s">
        <v>31</v>
      </c>
      <c r="L262" t="s">
        <v>31</v>
      </c>
      <c r="M262" t="s">
        <v>110</v>
      </c>
    </row>
    <row r="263" spans="1:13" x14ac:dyDescent="0.25">
      <c r="A263" t="s">
        <v>2033</v>
      </c>
      <c r="B263" t="s">
        <v>2034</v>
      </c>
      <c r="C263" t="s">
        <v>2035</v>
      </c>
      <c r="D263">
        <v>1</v>
      </c>
      <c r="E263" t="s">
        <v>2028</v>
      </c>
      <c r="F263" t="s">
        <v>2036</v>
      </c>
      <c r="G263" t="s">
        <v>2029</v>
      </c>
      <c r="H263" t="s">
        <v>104</v>
      </c>
      <c r="I263" t="s">
        <v>31</v>
      </c>
      <c r="J263" t="s">
        <v>10</v>
      </c>
      <c r="K263" t="s">
        <v>31</v>
      </c>
      <c r="L263" t="s">
        <v>31</v>
      </c>
      <c r="M263" t="s">
        <v>110</v>
      </c>
    </row>
    <row r="264" spans="1:13" x14ac:dyDescent="0.25">
      <c r="A264" t="s">
        <v>2037</v>
      </c>
      <c r="B264" t="s">
        <v>2038</v>
      </c>
      <c r="C264" t="s">
        <v>2039</v>
      </c>
      <c r="D264">
        <v>1</v>
      </c>
      <c r="E264" t="s">
        <v>2028</v>
      </c>
      <c r="F264" t="s">
        <v>87</v>
      </c>
      <c r="G264" t="s">
        <v>2029</v>
      </c>
      <c r="H264" t="s">
        <v>104</v>
      </c>
      <c r="I264" t="s">
        <v>31</v>
      </c>
      <c r="J264" t="s">
        <v>10</v>
      </c>
      <c r="K264" t="s">
        <v>31</v>
      </c>
      <c r="L264" t="s">
        <v>31</v>
      </c>
      <c r="M264" t="s">
        <v>110</v>
      </c>
    </row>
    <row r="265" spans="1:13" x14ac:dyDescent="0.25">
      <c r="A265" t="s">
        <v>2040</v>
      </c>
      <c r="B265" t="s">
        <v>2041</v>
      </c>
      <c r="C265" t="s">
        <v>2042</v>
      </c>
      <c r="D265">
        <v>1</v>
      </c>
      <c r="E265" t="s">
        <v>2028</v>
      </c>
      <c r="F265" t="s">
        <v>87</v>
      </c>
      <c r="G265" t="s">
        <v>2043</v>
      </c>
      <c r="H265" t="s">
        <v>104</v>
      </c>
      <c r="I265" t="s">
        <v>31</v>
      </c>
      <c r="J265" t="s">
        <v>10</v>
      </c>
      <c r="K265" t="s">
        <v>10</v>
      </c>
      <c r="L265" t="s">
        <v>10</v>
      </c>
      <c r="M265" t="s">
        <v>110</v>
      </c>
    </row>
    <row r="266" spans="1:13" x14ac:dyDescent="0.25">
      <c r="A266" t="s">
        <v>2044</v>
      </c>
      <c r="B266" t="s">
        <v>2045</v>
      </c>
      <c r="C266" t="s">
        <v>2046</v>
      </c>
      <c r="D266">
        <v>1</v>
      </c>
      <c r="E266" t="s">
        <v>2028</v>
      </c>
      <c r="F266" t="s">
        <v>87</v>
      </c>
      <c r="G266" t="s">
        <v>2043</v>
      </c>
      <c r="H266" t="s">
        <v>104</v>
      </c>
      <c r="I266" t="s">
        <v>31</v>
      </c>
      <c r="J266" t="s">
        <v>10</v>
      </c>
      <c r="K266" t="s">
        <v>10</v>
      </c>
      <c r="L266" t="s">
        <v>10</v>
      </c>
      <c r="M266" t="s">
        <v>110</v>
      </c>
    </row>
    <row r="267" spans="1:13" x14ac:dyDescent="0.25">
      <c r="A267" t="s">
        <v>2047</v>
      </c>
      <c r="B267" t="s">
        <v>2048</v>
      </c>
      <c r="C267" t="s">
        <v>2049</v>
      </c>
      <c r="D267">
        <v>1</v>
      </c>
      <c r="E267" t="s">
        <v>2028</v>
      </c>
      <c r="F267" t="s">
        <v>85</v>
      </c>
      <c r="G267" t="s">
        <v>2050</v>
      </c>
      <c r="H267" t="s">
        <v>103</v>
      </c>
      <c r="I267" t="s">
        <v>31</v>
      </c>
      <c r="J267" t="s">
        <v>10</v>
      </c>
      <c r="K267" t="s">
        <v>31</v>
      </c>
      <c r="L267" t="s">
        <v>10</v>
      </c>
      <c r="M267" t="s">
        <v>108</v>
      </c>
    </row>
    <row r="268" spans="1:13" x14ac:dyDescent="0.25">
      <c r="A268" t="s">
        <v>2051</v>
      </c>
      <c r="B268" t="s">
        <v>2052</v>
      </c>
      <c r="C268" t="s">
        <v>2053</v>
      </c>
      <c r="D268">
        <v>1</v>
      </c>
      <c r="E268" t="s">
        <v>2028</v>
      </c>
      <c r="F268" t="s">
        <v>86</v>
      </c>
      <c r="G268" t="s">
        <v>2054</v>
      </c>
      <c r="H268" t="s">
        <v>104</v>
      </c>
      <c r="I268" t="s">
        <v>10</v>
      </c>
      <c r="J268" t="s">
        <v>10</v>
      </c>
      <c r="K268" t="s">
        <v>31</v>
      </c>
      <c r="L268" t="s">
        <v>10</v>
      </c>
      <c r="M268" t="s">
        <v>108</v>
      </c>
    </row>
    <row r="269" spans="1:13" x14ac:dyDescent="0.25">
      <c r="A269" t="s">
        <v>2055</v>
      </c>
      <c r="B269" t="s">
        <v>2056</v>
      </c>
      <c r="C269" t="s">
        <v>2057</v>
      </c>
      <c r="D269">
        <v>1</v>
      </c>
      <c r="E269" t="s">
        <v>2028</v>
      </c>
      <c r="F269" t="s">
        <v>86</v>
      </c>
      <c r="G269" t="s">
        <v>2058</v>
      </c>
      <c r="H269" t="s">
        <v>2059</v>
      </c>
      <c r="I269" t="s">
        <v>31</v>
      </c>
      <c r="J269" t="s">
        <v>31</v>
      </c>
      <c r="K269" t="s">
        <v>32</v>
      </c>
      <c r="L269" t="s">
        <v>31</v>
      </c>
      <c r="M269" t="s">
        <v>110</v>
      </c>
    </row>
    <row r="270" spans="1:13" x14ac:dyDescent="0.25">
      <c r="A270" t="s">
        <v>2060</v>
      </c>
      <c r="B270" t="s">
        <v>2061</v>
      </c>
      <c r="C270" t="s">
        <v>2062</v>
      </c>
      <c r="D270">
        <v>1</v>
      </c>
      <c r="E270" t="s">
        <v>2028</v>
      </c>
      <c r="F270" t="s">
        <v>86</v>
      </c>
      <c r="G270" t="s">
        <v>2058</v>
      </c>
      <c r="H270" t="s">
        <v>2059</v>
      </c>
      <c r="I270" t="s">
        <v>31</v>
      </c>
      <c r="J270" t="s">
        <v>31</v>
      </c>
      <c r="K270" t="s">
        <v>31</v>
      </c>
      <c r="L270" t="s">
        <v>31</v>
      </c>
      <c r="M270" t="s">
        <v>110</v>
      </c>
    </row>
    <row r="271" spans="1:13" x14ac:dyDescent="0.25">
      <c r="A271" t="s">
        <v>2063</v>
      </c>
      <c r="B271" t="s">
        <v>2064</v>
      </c>
      <c r="C271" t="s">
        <v>2065</v>
      </c>
      <c r="D271">
        <v>1</v>
      </c>
      <c r="E271" t="s">
        <v>2028</v>
      </c>
      <c r="F271" t="s">
        <v>87</v>
      </c>
      <c r="G271" t="s">
        <v>2043</v>
      </c>
      <c r="H271" t="s">
        <v>104</v>
      </c>
      <c r="I271" t="s">
        <v>32</v>
      </c>
      <c r="J271" t="s">
        <v>10</v>
      </c>
      <c r="K271" t="s">
        <v>31</v>
      </c>
      <c r="L271" t="s">
        <v>10</v>
      </c>
      <c r="M271" t="s">
        <v>110</v>
      </c>
    </row>
    <row r="272" spans="1:13" x14ac:dyDescent="0.25">
      <c r="A272" t="s">
        <v>2066</v>
      </c>
      <c r="B272" t="s">
        <v>2067</v>
      </c>
      <c r="C272" t="s">
        <v>2068</v>
      </c>
      <c r="D272">
        <v>1</v>
      </c>
      <c r="E272" t="s">
        <v>2028</v>
      </c>
      <c r="F272" t="s">
        <v>2036</v>
      </c>
      <c r="G272" t="s">
        <v>2069</v>
      </c>
      <c r="H272" t="s">
        <v>105</v>
      </c>
      <c r="I272" t="s">
        <v>10</v>
      </c>
      <c r="J272" t="s">
        <v>10</v>
      </c>
      <c r="K272" t="s">
        <v>10</v>
      </c>
      <c r="L272" t="s">
        <v>106</v>
      </c>
      <c r="M272" t="s">
        <v>111</v>
      </c>
    </row>
    <row r="273" spans="1:13" x14ac:dyDescent="0.25">
      <c r="A273" t="s">
        <v>2070</v>
      </c>
      <c r="B273" t="s">
        <v>2071</v>
      </c>
      <c r="C273" t="s">
        <v>2072</v>
      </c>
      <c r="D273">
        <v>1</v>
      </c>
      <c r="E273" t="s">
        <v>2028</v>
      </c>
      <c r="F273" t="s">
        <v>87</v>
      </c>
      <c r="G273" t="s">
        <v>2029</v>
      </c>
      <c r="H273" t="s">
        <v>104</v>
      </c>
      <c r="I273" t="s">
        <v>31</v>
      </c>
      <c r="J273" t="s">
        <v>10</v>
      </c>
      <c r="K273" t="s">
        <v>10</v>
      </c>
      <c r="L273" t="s">
        <v>10</v>
      </c>
      <c r="M273" t="s">
        <v>110</v>
      </c>
    </row>
    <row r="274" spans="1:13" x14ac:dyDescent="0.25">
      <c r="A274" t="s">
        <v>2073</v>
      </c>
      <c r="B274" t="s">
        <v>2074</v>
      </c>
      <c r="C274" t="s">
        <v>2075</v>
      </c>
      <c r="D274">
        <v>1</v>
      </c>
      <c r="E274" t="s">
        <v>2028</v>
      </c>
      <c r="F274" t="s">
        <v>87</v>
      </c>
      <c r="G274" t="s">
        <v>2043</v>
      </c>
      <c r="H274" t="s">
        <v>104</v>
      </c>
      <c r="I274" t="s">
        <v>31</v>
      </c>
      <c r="J274" t="s">
        <v>10</v>
      </c>
      <c r="K274" t="s">
        <v>10</v>
      </c>
      <c r="L274" t="s">
        <v>10</v>
      </c>
      <c r="M274" t="s">
        <v>110</v>
      </c>
    </row>
    <row r="275" spans="1:13" x14ac:dyDescent="0.25">
      <c r="A275" t="s">
        <v>2076</v>
      </c>
      <c r="B275" t="s">
        <v>2077</v>
      </c>
      <c r="C275" t="s">
        <v>2078</v>
      </c>
      <c r="D275">
        <v>1</v>
      </c>
      <c r="E275" t="s">
        <v>2028</v>
      </c>
      <c r="F275" t="s">
        <v>87</v>
      </c>
      <c r="G275" t="s">
        <v>95</v>
      </c>
      <c r="H275" t="s">
        <v>105</v>
      </c>
      <c r="I275" t="s">
        <v>31</v>
      </c>
      <c r="J275" t="s">
        <v>31</v>
      </c>
      <c r="K275" t="s">
        <v>10</v>
      </c>
      <c r="L275" t="s">
        <v>10</v>
      </c>
      <c r="M275" t="s">
        <v>109</v>
      </c>
    </row>
    <row r="276" spans="1:13" x14ac:dyDescent="0.25">
      <c r="A276" t="s">
        <v>2079</v>
      </c>
      <c r="B276" t="s">
        <v>2080</v>
      </c>
      <c r="C276" t="s">
        <v>2081</v>
      </c>
      <c r="D276">
        <v>1</v>
      </c>
      <c r="E276" t="s">
        <v>2028</v>
      </c>
      <c r="F276" t="s">
        <v>87</v>
      </c>
      <c r="G276" t="s">
        <v>95</v>
      </c>
      <c r="H276" t="s">
        <v>105</v>
      </c>
      <c r="I276" t="s">
        <v>10</v>
      </c>
      <c r="J276" t="s">
        <v>10</v>
      </c>
      <c r="K276" t="s">
        <v>31</v>
      </c>
      <c r="L276" t="s">
        <v>10</v>
      </c>
      <c r="M276" t="s">
        <v>109</v>
      </c>
    </row>
    <row r="277" spans="1:13" x14ac:dyDescent="0.25">
      <c r="A277" t="s">
        <v>2082</v>
      </c>
      <c r="B277" t="s">
        <v>2083</v>
      </c>
      <c r="C277" t="s">
        <v>2084</v>
      </c>
      <c r="D277">
        <v>1</v>
      </c>
      <c r="E277" t="s">
        <v>2028</v>
      </c>
      <c r="F277" t="s">
        <v>88</v>
      </c>
      <c r="G277" t="s">
        <v>2085</v>
      </c>
      <c r="H277" t="s">
        <v>104</v>
      </c>
      <c r="I277" t="s">
        <v>10</v>
      </c>
      <c r="J277" t="s">
        <v>10</v>
      </c>
      <c r="K277" t="s">
        <v>10</v>
      </c>
      <c r="L277" t="s">
        <v>106</v>
      </c>
      <c r="M277" t="s">
        <v>109</v>
      </c>
    </row>
    <row r="278" spans="1:13" x14ac:dyDescent="0.25">
      <c r="A278" t="s">
        <v>2086</v>
      </c>
      <c r="B278" t="s">
        <v>2077</v>
      </c>
      <c r="C278" t="s">
        <v>2078</v>
      </c>
      <c r="D278">
        <v>1</v>
      </c>
      <c r="E278" t="s">
        <v>2028</v>
      </c>
      <c r="F278" t="s">
        <v>87</v>
      </c>
      <c r="G278" t="s">
        <v>95</v>
      </c>
      <c r="H278" t="s">
        <v>105</v>
      </c>
      <c r="I278" t="s">
        <v>31</v>
      </c>
      <c r="J278" t="s">
        <v>31</v>
      </c>
      <c r="K278" t="s">
        <v>10</v>
      </c>
      <c r="L278" t="s">
        <v>10</v>
      </c>
      <c r="M278" t="s">
        <v>109</v>
      </c>
    </row>
    <row r="279" spans="1:13" x14ac:dyDescent="0.25">
      <c r="A279" t="s">
        <v>2087</v>
      </c>
      <c r="B279" t="s">
        <v>2088</v>
      </c>
      <c r="C279" t="s">
        <v>2089</v>
      </c>
      <c r="D279">
        <v>1</v>
      </c>
      <c r="E279" t="s">
        <v>2028</v>
      </c>
      <c r="F279" t="s">
        <v>88</v>
      </c>
      <c r="G279" t="s">
        <v>2090</v>
      </c>
      <c r="H279" t="s">
        <v>104</v>
      </c>
      <c r="I279" t="s">
        <v>106</v>
      </c>
      <c r="J279" t="s">
        <v>106</v>
      </c>
      <c r="K279" t="s">
        <v>32</v>
      </c>
      <c r="L279" t="s">
        <v>10</v>
      </c>
      <c r="M279" t="s">
        <v>108</v>
      </c>
    </row>
    <row r="280" spans="1:13" x14ac:dyDescent="0.25">
      <c r="A280" t="s">
        <v>2091</v>
      </c>
      <c r="B280" t="s">
        <v>2092</v>
      </c>
      <c r="C280" t="s">
        <v>2093</v>
      </c>
      <c r="D280">
        <v>1</v>
      </c>
      <c r="E280" t="s">
        <v>2028</v>
      </c>
      <c r="F280" t="s">
        <v>87</v>
      </c>
      <c r="G280" t="s">
        <v>2094</v>
      </c>
      <c r="H280" t="s">
        <v>103</v>
      </c>
      <c r="I280" t="s">
        <v>10</v>
      </c>
      <c r="J280" t="s">
        <v>10</v>
      </c>
      <c r="K280" t="s">
        <v>31</v>
      </c>
      <c r="L280" t="s">
        <v>10</v>
      </c>
      <c r="M280" t="s">
        <v>109</v>
      </c>
    </row>
    <row r="281" spans="1:13" x14ac:dyDescent="0.25">
      <c r="A281" t="s">
        <v>2095</v>
      </c>
      <c r="B281" t="s">
        <v>2096</v>
      </c>
      <c r="C281" t="s">
        <v>2097</v>
      </c>
      <c r="D281">
        <v>1</v>
      </c>
      <c r="E281" t="s">
        <v>2028</v>
      </c>
      <c r="F281" t="s">
        <v>87</v>
      </c>
      <c r="G281" t="s">
        <v>95</v>
      </c>
      <c r="H281" t="s">
        <v>105</v>
      </c>
      <c r="I281" t="s">
        <v>32</v>
      </c>
      <c r="J281" t="s">
        <v>31</v>
      </c>
      <c r="K281" t="s">
        <v>31</v>
      </c>
      <c r="L281" t="s">
        <v>10</v>
      </c>
      <c r="M281" t="s">
        <v>109</v>
      </c>
    </row>
    <row r="282" spans="1:13" x14ac:dyDescent="0.25">
      <c r="A282" t="s">
        <v>2098</v>
      </c>
      <c r="B282" t="s">
        <v>2099</v>
      </c>
      <c r="C282" t="s">
        <v>2100</v>
      </c>
      <c r="D282">
        <v>1</v>
      </c>
      <c r="E282" t="s">
        <v>2028</v>
      </c>
      <c r="F282" t="s">
        <v>87</v>
      </c>
      <c r="G282" t="s">
        <v>2101</v>
      </c>
      <c r="H282" t="s">
        <v>105</v>
      </c>
      <c r="I282" t="s">
        <v>10</v>
      </c>
      <c r="J282" t="s">
        <v>106</v>
      </c>
      <c r="K282" t="s">
        <v>106</v>
      </c>
      <c r="L282" t="s">
        <v>106</v>
      </c>
      <c r="M282" t="s">
        <v>112</v>
      </c>
    </row>
    <row r="283" spans="1:13" x14ac:dyDescent="0.25">
      <c r="A283" t="s">
        <v>2102</v>
      </c>
      <c r="B283" t="s">
        <v>2103</v>
      </c>
      <c r="C283" t="s">
        <v>2104</v>
      </c>
      <c r="D283">
        <v>1</v>
      </c>
      <c r="E283" t="s">
        <v>2028</v>
      </c>
      <c r="F283" t="s">
        <v>88</v>
      </c>
      <c r="G283" t="s">
        <v>2105</v>
      </c>
      <c r="H283" t="s">
        <v>104</v>
      </c>
      <c r="I283" t="s">
        <v>10</v>
      </c>
      <c r="J283" t="s">
        <v>10</v>
      </c>
      <c r="K283" t="s">
        <v>10</v>
      </c>
      <c r="L283" t="s">
        <v>10</v>
      </c>
      <c r="M283" t="s">
        <v>109</v>
      </c>
    </row>
    <row r="284" spans="1:13" x14ac:dyDescent="0.25">
      <c r="A284" t="s">
        <v>2106</v>
      </c>
      <c r="B284" t="s">
        <v>2107</v>
      </c>
      <c r="C284" t="s">
        <v>2108</v>
      </c>
      <c r="D284">
        <v>1</v>
      </c>
      <c r="E284" t="s">
        <v>2028</v>
      </c>
      <c r="F284" t="s">
        <v>87</v>
      </c>
      <c r="G284" t="s">
        <v>2109</v>
      </c>
      <c r="H284" t="s">
        <v>2059</v>
      </c>
      <c r="I284" t="s">
        <v>10</v>
      </c>
      <c r="J284" t="s">
        <v>10</v>
      </c>
      <c r="K284" t="s">
        <v>31</v>
      </c>
      <c r="L284" t="s">
        <v>10</v>
      </c>
      <c r="M284" t="s">
        <v>108</v>
      </c>
    </row>
    <row r="285" spans="1:13" x14ac:dyDescent="0.25">
      <c r="A285" t="s">
        <v>2110</v>
      </c>
      <c r="B285" t="s">
        <v>2111</v>
      </c>
      <c r="C285" t="s">
        <v>2112</v>
      </c>
      <c r="D285">
        <v>1</v>
      </c>
      <c r="E285" t="s">
        <v>2028</v>
      </c>
      <c r="F285" t="s">
        <v>86</v>
      </c>
      <c r="G285" t="s">
        <v>35</v>
      </c>
      <c r="H285" t="s">
        <v>104</v>
      </c>
      <c r="I285" t="s">
        <v>10</v>
      </c>
      <c r="J285" t="s">
        <v>10</v>
      </c>
      <c r="K285" t="s">
        <v>2113</v>
      </c>
      <c r="L285" t="s">
        <v>2113</v>
      </c>
      <c r="M285" t="s">
        <v>110</v>
      </c>
    </row>
    <row r="286" spans="1:13" x14ac:dyDescent="0.25">
      <c r="A286" t="s">
        <v>2114</v>
      </c>
      <c r="B286" t="s">
        <v>2115</v>
      </c>
      <c r="C286" t="s">
        <v>2116</v>
      </c>
      <c r="D286">
        <v>1</v>
      </c>
      <c r="E286" t="s">
        <v>2028</v>
      </c>
      <c r="F286" t="s">
        <v>87</v>
      </c>
      <c r="G286" t="s">
        <v>2043</v>
      </c>
      <c r="H286" t="s">
        <v>104</v>
      </c>
      <c r="I286" t="s">
        <v>31</v>
      </c>
      <c r="J286" t="s">
        <v>106</v>
      </c>
      <c r="K286" t="s">
        <v>10</v>
      </c>
      <c r="L286" t="s">
        <v>10</v>
      </c>
      <c r="M286" t="s">
        <v>110</v>
      </c>
    </row>
    <row r="287" spans="1:13" x14ac:dyDescent="0.25">
      <c r="A287" t="s">
        <v>2117</v>
      </c>
      <c r="B287" t="s">
        <v>2118</v>
      </c>
      <c r="C287" t="s">
        <v>2119</v>
      </c>
      <c r="D287">
        <v>1</v>
      </c>
      <c r="E287" t="s">
        <v>2028</v>
      </c>
      <c r="F287" t="s">
        <v>86</v>
      </c>
      <c r="G287" t="s">
        <v>2120</v>
      </c>
      <c r="H287" t="s">
        <v>105</v>
      </c>
      <c r="I287" t="s">
        <v>31</v>
      </c>
      <c r="J287" t="s">
        <v>10</v>
      </c>
      <c r="K287" t="s">
        <v>31</v>
      </c>
      <c r="L287" t="s">
        <v>31</v>
      </c>
      <c r="M287" t="s">
        <v>2121</v>
      </c>
    </row>
    <row r="288" spans="1:13" x14ac:dyDescent="0.25">
      <c r="A288" t="s">
        <v>2122</v>
      </c>
      <c r="B288" t="s">
        <v>2123</v>
      </c>
      <c r="C288" t="s">
        <v>2124</v>
      </c>
      <c r="D288">
        <v>1</v>
      </c>
      <c r="E288" t="s">
        <v>2028</v>
      </c>
      <c r="F288" t="s">
        <v>86</v>
      </c>
      <c r="G288" t="s">
        <v>2125</v>
      </c>
      <c r="H288" t="s">
        <v>105</v>
      </c>
      <c r="I288" t="s">
        <v>10</v>
      </c>
      <c r="J288" t="s">
        <v>10</v>
      </c>
      <c r="K288" t="s">
        <v>31</v>
      </c>
      <c r="L288" t="s">
        <v>10</v>
      </c>
      <c r="M288" t="s">
        <v>112</v>
      </c>
    </row>
    <row r="289" spans="1:13" x14ac:dyDescent="0.25">
      <c r="A289" t="s">
        <v>2126</v>
      </c>
      <c r="B289" t="s">
        <v>2123</v>
      </c>
      <c r="C289" t="s">
        <v>2124</v>
      </c>
      <c r="D289">
        <v>1</v>
      </c>
      <c r="E289" t="s">
        <v>2028</v>
      </c>
      <c r="F289" t="s">
        <v>86</v>
      </c>
      <c r="G289" t="s">
        <v>2125</v>
      </c>
      <c r="H289" t="s">
        <v>105</v>
      </c>
      <c r="I289" t="s">
        <v>10</v>
      </c>
      <c r="J289" t="s">
        <v>10</v>
      </c>
      <c r="K289" t="s">
        <v>31</v>
      </c>
      <c r="L289" t="s">
        <v>10</v>
      </c>
      <c r="M289" t="s">
        <v>112</v>
      </c>
    </row>
    <row r="290" spans="1:13" x14ac:dyDescent="0.25">
      <c r="A290" t="s">
        <v>2127</v>
      </c>
      <c r="B290" t="s">
        <v>2128</v>
      </c>
      <c r="C290" t="s">
        <v>2129</v>
      </c>
      <c r="D290">
        <v>1</v>
      </c>
      <c r="E290" t="s">
        <v>2028</v>
      </c>
      <c r="F290" t="s">
        <v>87</v>
      </c>
      <c r="G290" t="s">
        <v>95</v>
      </c>
      <c r="H290" t="s">
        <v>105</v>
      </c>
      <c r="I290" t="s">
        <v>10</v>
      </c>
      <c r="J290" t="s">
        <v>106</v>
      </c>
      <c r="K290" t="s">
        <v>32</v>
      </c>
      <c r="L290" t="s">
        <v>32</v>
      </c>
      <c r="M290" t="s">
        <v>109</v>
      </c>
    </row>
    <row r="291" spans="1:13" x14ac:dyDescent="0.25">
      <c r="A291" t="s">
        <v>2130</v>
      </c>
      <c r="B291" t="s">
        <v>2131</v>
      </c>
      <c r="C291" t="s">
        <v>2132</v>
      </c>
      <c r="D291">
        <v>1</v>
      </c>
      <c r="E291" t="s">
        <v>2028</v>
      </c>
      <c r="F291" t="s">
        <v>88</v>
      </c>
      <c r="G291" t="s">
        <v>2109</v>
      </c>
      <c r="H291" t="s">
        <v>2059</v>
      </c>
      <c r="I291" t="s">
        <v>10</v>
      </c>
      <c r="J291" t="s">
        <v>10</v>
      </c>
      <c r="K291" t="s">
        <v>10</v>
      </c>
      <c r="L291" t="s">
        <v>10</v>
      </c>
      <c r="M291" t="s">
        <v>108</v>
      </c>
    </row>
    <row r="292" spans="1:13" x14ac:dyDescent="0.25">
      <c r="A292" t="s">
        <v>2133</v>
      </c>
      <c r="B292" t="s">
        <v>2134</v>
      </c>
      <c r="C292" t="s">
        <v>2135</v>
      </c>
      <c r="D292">
        <v>1</v>
      </c>
      <c r="E292" t="s">
        <v>2028</v>
      </c>
      <c r="F292" t="s">
        <v>87</v>
      </c>
      <c r="G292" t="s">
        <v>2125</v>
      </c>
      <c r="H292" t="s">
        <v>105</v>
      </c>
      <c r="I292" t="s">
        <v>10</v>
      </c>
      <c r="J292" t="s">
        <v>10</v>
      </c>
      <c r="K292" t="s">
        <v>31</v>
      </c>
      <c r="L292" t="s">
        <v>31</v>
      </c>
      <c r="M292" t="s">
        <v>112</v>
      </c>
    </row>
    <row r="293" spans="1:13" x14ac:dyDescent="0.25">
      <c r="A293" t="s">
        <v>2136</v>
      </c>
      <c r="B293" t="s">
        <v>2137</v>
      </c>
      <c r="C293" t="s">
        <v>2138</v>
      </c>
      <c r="D293">
        <v>1</v>
      </c>
      <c r="E293" t="s">
        <v>2028</v>
      </c>
      <c r="F293" t="s">
        <v>87</v>
      </c>
      <c r="G293" t="s">
        <v>95</v>
      </c>
      <c r="H293" t="s">
        <v>105</v>
      </c>
      <c r="I293" t="s">
        <v>31</v>
      </c>
      <c r="J293" t="s">
        <v>10</v>
      </c>
      <c r="K293" t="s">
        <v>31</v>
      </c>
      <c r="L293" t="s">
        <v>10</v>
      </c>
      <c r="M293" t="s">
        <v>109</v>
      </c>
    </row>
    <row r="294" spans="1:13" x14ac:dyDescent="0.25">
      <c r="A294" t="s">
        <v>2139</v>
      </c>
      <c r="B294" t="s">
        <v>2140</v>
      </c>
      <c r="C294" t="s">
        <v>2141</v>
      </c>
      <c r="D294">
        <v>1</v>
      </c>
      <c r="E294" t="s">
        <v>2028</v>
      </c>
      <c r="F294" t="s">
        <v>2036</v>
      </c>
      <c r="G294" t="s">
        <v>2142</v>
      </c>
      <c r="H294" t="s">
        <v>105</v>
      </c>
      <c r="I294" t="s">
        <v>10</v>
      </c>
      <c r="J294" t="s">
        <v>10</v>
      </c>
      <c r="K294" t="s">
        <v>31</v>
      </c>
      <c r="L294" t="s">
        <v>10</v>
      </c>
      <c r="M294" t="s">
        <v>2143</v>
      </c>
    </row>
    <row r="295" spans="1:13" x14ac:dyDescent="0.25">
      <c r="A295" t="s">
        <v>2144</v>
      </c>
      <c r="B295" t="s">
        <v>2145</v>
      </c>
      <c r="C295" t="s">
        <v>2146</v>
      </c>
      <c r="D295">
        <v>1</v>
      </c>
      <c r="E295" t="s">
        <v>2028</v>
      </c>
      <c r="F295" t="s">
        <v>86</v>
      </c>
      <c r="G295" t="s">
        <v>2069</v>
      </c>
      <c r="H295" t="s">
        <v>105</v>
      </c>
      <c r="I295" t="s">
        <v>31</v>
      </c>
      <c r="J295" t="s">
        <v>31</v>
      </c>
      <c r="K295" t="s">
        <v>31</v>
      </c>
      <c r="L295" t="s">
        <v>10</v>
      </c>
      <c r="M295" t="s">
        <v>111</v>
      </c>
    </row>
    <row r="296" spans="1:13" x14ac:dyDescent="0.25">
      <c r="A296" t="s">
        <v>2147</v>
      </c>
      <c r="B296" t="s">
        <v>2148</v>
      </c>
      <c r="C296" t="s">
        <v>2149</v>
      </c>
      <c r="D296">
        <v>1</v>
      </c>
      <c r="E296" t="s">
        <v>2028</v>
      </c>
      <c r="F296" t="s">
        <v>87</v>
      </c>
      <c r="G296" t="s">
        <v>92</v>
      </c>
      <c r="H296" t="s">
        <v>104</v>
      </c>
      <c r="I296" t="s">
        <v>31</v>
      </c>
      <c r="J296" t="s">
        <v>31</v>
      </c>
      <c r="K296" t="s">
        <v>32</v>
      </c>
      <c r="L296" t="s">
        <v>32</v>
      </c>
      <c r="M296" t="s">
        <v>108</v>
      </c>
    </row>
    <row r="297" spans="1:13" x14ac:dyDescent="0.25">
      <c r="A297" t="s">
        <v>2150</v>
      </c>
      <c r="B297" t="s">
        <v>2151</v>
      </c>
      <c r="C297" t="s">
        <v>2152</v>
      </c>
      <c r="D297">
        <v>1</v>
      </c>
      <c r="E297" t="s">
        <v>2028</v>
      </c>
      <c r="F297" t="s">
        <v>87</v>
      </c>
      <c r="G297" t="s">
        <v>2043</v>
      </c>
      <c r="H297" t="s">
        <v>104</v>
      </c>
      <c r="I297" t="s">
        <v>10</v>
      </c>
      <c r="J297" t="s">
        <v>106</v>
      </c>
      <c r="K297" t="s">
        <v>10</v>
      </c>
      <c r="L297" t="s">
        <v>10</v>
      </c>
      <c r="M297" t="s">
        <v>110</v>
      </c>
    </row>
    <row r="298" spans="1:13" x14ac:dyDescent="0.25">
      <c r="A298" t="s">
        <v>2153</v>
      </c>
      <c r="B298" t="s">
        <v>2154</v>
      </c>
      <c r="C298" t="s">
        <v>2155</v>
      </c>
      <c r="D298">
        <v>1</v>
      </c>
      <c r="E298" t="s">
        <v>2028</v>
      </c>
      <c r="F298" t="s">
        <v>87</v>
      </c>
      <c r="G298" t="s">
        <v>2156</v>
      </c>
      <c r="H298" t="s">
        <v>2059</v>
      </c>
      <c r="I298" t="s">
        <v>10</v>
      </c>
      <c r="J298" t="s">
        <v>10</v>
      </c>
      <c r="K298" t="s">
        <v>10</v>
      </c>
      <c r="L298" t="s">
        <v>10</v>
      </c>
      <c r="M298" t="s">
        <v>108</v>
      </c>
    </row>
    <row r="299" spans="1:13" x14ac:dyDescent="0.25">
      <c r="A299" t="s">
        <v>2157</v>
      </c>
      <c r="B299" t="s">
        <v>2158</v>
      </c>
      <c r="C299" t="s">
        <v>2159</v>
      </c>
      <c r="D299">
        <v>1</v>
      </c>
      <c r="E299" t="s">
        <v>2028</v>
      </c>
      <c r="F299" t="s">
        <v>87</v>
      </c>
      <c r="G299" t="s">
        <v>2160</v>
      </c>
      <c r="H299" t="s">
        <v>103</v>
      </c>
      <c r="I299" t="s">
        <v>31</v>
      </c>
      <c r="J299" t="s">
        <v>10</v>
      </c>
      <c r="K299" t="s">
        <v>10</v>
      </c>
      <c r="L299" t="s">
        <v>106</v>
      </c>
      <c r="M299" t="s">
        <v>2143</v>
      </c>
    </row>
    <row r="300" spans="1:13" x14ac:dyDescent="0.25">
      <c r="A300" t="s">
        <v>2161</v>
      </c>
      <c r="B300" t="s">
        <v>2162</v>
      </c>
      <c r="C300" t="s">
        <v>2163</v>
      </c>
      <c r="D300">
        <v>1</v>
      </c>
      <c r="E300" t="s">
        <v>2028</v>
      </c>
      <c r="F300" t="s">
        <v>86</v>
      </c>
      <c r="G300" t="s">
        <v>2164</v>
      </c>
      <c r="H300" t="s">
        <v>2059</v>
      </c>
      <c r="I300" t="s">
        <v>31</v>
      </c>
      <c r="J300" t="s">
        <v>106</v>
      </c>
      <c r="K300" t="s">
        <v>10</v>
      </c>
      <c r="L300" t="s">
        <v>106</v>
      </c>
      <c r="M300" t="s">
        <v>111</v>
      </c>
    </row>
    <row r="301" spans="1:13" x14ac:dyDescent="0.25">
      <c r="A301" t="s">
        <v>2165</v>
      </c>
      <c r="B301" t="s">
        <v>2166</v>
      </c>
      <c r="C301" t="s">
        <v>2167</v>
      </c>
      <c r="D301">
        <v>1</v>
      </c>
      <c r="E301" t="s">
        <v>2028</v>
      </c>
      <c r="F301" t="s">
        <v>2036</v>
      </c>
      <c r="G301" t="s">
        <v>2168</v>
      </c>
      <c r="H301" t="s">
        <v>105</v>
      </c>
      <c r="I301" t="s">
        <v>31</v>
      </c>
      <c r="J301" t="s">
        <v>10</v>
      </c>
      <c r="K301" t="s">
        <v>10</v>
      </c>
      <c r="L301" t="s">
        <v>106</v>
      </c>
      <c r="M301" t="s">
        <v>111</v>
      </c>
    </row>
    <row r="302" spans="1:13" x14ac:dyDescent="0.25">
      <c r="A302" t="s">
        <v>42</v>
      </c>
      <c r="B302" t="s">
        <v>58</v>
      </c>
      <c r="C302" t="s">
        <v>74</v>
      </c>
      <c r="D302">
        <v>1</v>
      </c>
      <c r="E302" t="s">
        <v>33</v>
      </c>
      <c r="F302" t="s">
        <v>84</v>
      </c>
      <c r="G302" t="s">
        <v>35</v>
      </c>
      <c r="H302" t="s">
        <v>104</v>
      </c>
      <c r="I302" t="s">
        <v>10</v>
      </c>
      <c r="J302" t="s">
        <v>106</v>
      </c>
      <c r="K302" t="s">
        <v>31</v>
      </c>
      <c r="L302" t="s">
        <v>10</v>
      </c>
      <c r="M302" t="s">
        <v>110</v>
      </c>
    </row>
    <row r="303" spans="1:13" x14ac:dyDescent="0.25">
      <c r="A303" t="s">
        <v>2169</v>
      </c>
      <c r="B303" t="s">
        <v>2170</v>
      </c>
      <c r="C303" t="s">
        <v>2171</v>
      </c>
      <c r="D303">
        <v>1</v>
      </c>
      <c r="E303" t="s">
        <v>2028</v>
      </c>
      <c r="F303" t="s">
        <v>87</v>
      </c>
      <c r="G303" t="s">
        <v>2109</v>
      </c>
      <c r="H303" t="s">
        <v>2059</v>
      </c>
      <c r="I303" t="s">
        <v>106</v>
      </c>
      <c r="J303" t="s">
        <v>106</v>
      </c>
      <c r="K303" t="s">
        <v>31</v>
      </c>
      <c r="L303" t="s">
        <v>31</v>
      </c>
      <c r="M303" t="s">
        <v>108</v>
      </c>
    </row>
    <row r="304" spans="1:13" x14ac:dyDescent="0.25">
      <c r="A304" t="s">
        <v>43</v>
      </c>
      <c r="B304" t="s">
        <v>59</v>
      </c>
      <c r="C304" t="s">
        <v>75</v>
      </c>
      <c r="D304">
        <v>1</v>
      </c>
      <c r="E304" t="s">
        <v>33</v>
      </c>
      <c r="F304" t="s">
        <v>84</v>
      </c>
      <c r="G304" t="s">
        <v>95</v>
      </c>
      <c r="H304" t="s">
        <v>105</v>
      </c>
      <c r="I304" t="s">
        <v>10</v>
      </c>
      <c r="J304" t="s">
        <v>106</v>
      </c>
      <c r="K304" t="s">
        <v>31</v>
      </c>
      <c r="L304" t="s">
        <v>10</v>
      </c>
      <c r="M304" t="s">
        <v>109</v>
      </c>
    </row>
    <row r="305" spans="1:13" x14ac:dyDescent="0.25">
      <c r="A305" t="s">
        <v>2172</v>
      </c>
      <c r="B305" t="s">
        <v>2173</v>
      </c>
      <c r="C305" t="s">
        <v>2174</v>
      </c>
      <c r="D305">
        <v>1</v>
      </c>
      <c r="E305" t="s">
        <v>2028</v>
      </c>
      <c r="F305" t="s">
        <v>87</v>
      </c>
      <c r="G305" t="s">
        <v>2175</v>
      </c>
      <c r="H305" t="s">
        <v>104</v>
      </c>
      <c r="I305" t="s">
        <v>31</v>
      </c>
      <c r="J305" t="s">
        <v>31</v>
      </c>
      <c r="K305" t="s">
        <v>2113</v>
      </c>
      <c r="L305" t="s">
        <v>2113</v>
      </c>
      <c r="M305" t="s">
        <v>111</v>
      </c>
    </row>
    <row r="306" spans="1:13" x14ac:dyDescent="0.25">
      <c r="A306" t="s">
        <v>2176</v>
      </c>
      <c r="B306" t="s">
        <v>2177</v>
      </c>
      <c r="C306" t="s">
        <v>2178</v>
      </c>
      <c r="D306">
        <v>1</v>
      </c>
      <c r="E306" t="s">
        <v>2028</v>
      </c>
      <c r="F306" t="s">
        <v>86</v>
      </c>
      <c r="G306" t="s">
        <v>2179</v>
      </c>
      <c r="H306" t="s">
        <v>103</v>
      </c>
      <c r="I306" t="s">
        <v>10</v>
      </c>
      <c r="J306" t="s">
        <v>106</v>
      </c>
      <c r="K306" t="s">
        <v>10</v>
      </c>
      <c r="L306" t="s">
        <v>106</v>
      </c>
      <c r="M306" t="s">
        <v>2143</v>
      </c>
    </row>
    <row r="307" spans="1:13" x14ac:dyDescent="0.25">
      <c r="A307" t="s">
        <v>2180</v>
      </c>
      <c r="B307" t="s">
        <v>2181</v>
      </c>
      <c r="C307" t="s">
        <v>2182</v>
      </c>
      <c r="D307">
        <v>1</v>
      </c>
      <c r="E307" t="s">
        <v>2028</v>
      </c>
      <c r="F307" t="s">
        <v>87</v>
      </c>
      <c r="G307" t="s">
        <v>2142</v>
      </c>
      <c r="H307" t="s">
        <v>105</v>
      </c>
      <c r="I307" t="s">
        <v>31</v>
      </c>
      <c r="J307" t="s">
        <v>10</v>
      </c>
      <c r="K307" t="s">
        <v>31</v>
      </c>
      <c r="L307" t="s">
        <v>31</v>
      </c>
      <c r="M307" t="s">
        <v>2143</v>
      </c>
    </row>
    <row r="308" spans="1:13" x14ac:dyDescent="0.25">
      <c r="A308" t="s">
        <v>2183</v>
      </c>
      <c r="B308" t="s">
        <v>2184</v>
      </c>
      <c r="C308" t="s">
        <v>2185</v>
      </c>
      <c r="D308">
        <v>1</v>
      </c>
      <c r="E308" t="s">
        <v>2028</v>
      </c>
      <c r="F308" t="s">
        <v>87</v>
      </c>
      <c r="G308" t="s">
        <v>2069</v>
      </c>
      <c r="H308" t="s">
        <v>105</v>
      </c>
      <c r="I308" t="s">
        <v>10</v>
      </c>
      <c r="J308" t="s">
        <v>10</v>
      </c>
      <c r="K308" t="s">
        <v>106</v>
      </c>
      <c r="L308" t="s">
        <v>106</v>
      </c>
      <c r="M308" t="s">
        <v>111</v>
      </c>
    </row>
    <row r="309" spans="1:13" x14ac:dyDescent="0.25">
      <c r="A309" t="s">
        <v>46</v>
      </c>
      <c r="B309" t="s">
        <v>62</v>
      </c>
      <c r="C309" t="s">
        <v>78</v>
      </c>
      <c r="D309">
        <v>1</v>
      </c>
      <c r="E309" t="s">
        <v>33</v>
      </c>
      <c r="F309" t="s">
        <v>85</v>
      </c>
      <c r="G309" t="s">
        <v>98</v>
      </c>
      <c r="H309" t="s">
        <v>104</v>
      </c>
      <c r="I309" t="s">
        <v>10</v>
      </c>
      <c r="J309" t="s">
        <v>106</v>
      </c>
      <c r="K309" t="s">
        <v>106</v>
      </c>
      <c r="L309" t="s">
        <v>106</v>
      </c>
      <c r="M309" t="s">
        <v>110</v>
      </c>
    </row>
    <row r="310" spans="1:13" x14ac:dyDescent="0.25">
      <c r="A310" t="s">
        <v>2186</v>
      </c>
      <c r="B310" t="s">
        <v>2187</v>
      </c>
      <c r="C310" t="s">
        <v>2188</v>
      </c>
      <c r="D310">
        <v>1</v>
      </c>
      <c r="E310" t="s">
        <v>2028</v>
      </c>
      <c r="F310" t="s">
        <v>87</v>
      </c>
      <c r="G310" t="s">
        <v>2189</v>
      </c>
      <c r="H310" t="s">
        <v>105</v>
      </c>
      <c r="I310" t="s">
        <v>31</v>
      </c>
      <c r="J310" t="s">
        <v>31</v>
      </c>
      <c r="K310" t="s">
        <v>32</v>
      </c>
      <c r="L310" t="s">
        <v>32</v>
      </c>
      <c r="M310" t="s">
        <v>111</v>
      </c>
    </row>
    <row r="311" spans="1:13" x14ac:dyDescent="0.25">
      <c r="A311" s="3" t="s">
        <v>2190</v>
      </c>
      <c r="B311" t="s">
        <v>2191</v>
      </c>
      <c r="C311" t="s">
        <v>2192</v>
      </c>
      <c r="D311">
        <v>1</v>
      </c>
      <c r="E311" t="s">
        <v>2028</v>
      </c>
      <c r="F311" t="s">
        <v>2036</v>
      </c>
      <c r="G311" t="s">
        <v>2193</v>
      </c>
      <c r="H311" t="s">
        <v>105</v>
      </c>
      <c r="I311" t="s">
        <v>32</v>
      </c>
      <c r="J311" t="s">
        <v>106</v>
      </c>
      <c r="K311" t="s">
        <v>10</v>
      </c>
      <c r="L311" t="s">
        <v>10</v>
      </c>
      <c r="M311" t="s">
        <v>112</v>
      </c>
    </row>
    <row r="312" spans="1:13" x14ac:dyDescent="0.25">
      <c r="A312" t="s">
        <v>2194</v>
      </c>
      <c r="B312" t="s">
        <v>2195</v>
      </c>
      <c r="C312" t="s">
        <v>2196</v>
      </c>
      <c r="D312">
        <v>1</v>
      </c>
      <c r="E312" t="s">
        <v>2028</v>
      </c>
      <c r="F312" t="s">
        <v>88</v>
      </c>
      <c r="G312" t="s">
        <v>2197</v>
      </c>
      <c r="H312" t="s">
        <v>2059</v>
      </c>
      <c r="I312" t="s">
        <v>10</v>
      </c>
      <c r="J312" t="s">
        <v>10</v>
      </c>
      <c r="K312" t="s">
        <v>31</v>
      </c>
      <c r="L312" t="s">
        <v>10</v>
      </c>
      <c r="M312" t="s">
        <v>112</v>
      </c>
    </row>
    <row r="313" spans="1:13" x14ac:dyDescent="0.25">
      <c r="A313" t="s">
        <v>51</v>
      </c>
      <c r="B313" t="s">
        <v>67</v>
      </c>
      <c r="C313" t="s">
        <v>83</v>
      </c>
      <c r="D313">
        <v>1</v>
      </c>
      <c r="E313" t="s">
        <v>33</v>
      </c>
      <c r="F313" t="s">
        <v>84</v>
      </c>
      <c r="G313" t="s">
        <v>102</v>
      </c>
      <c r="H313" t="s">
        <v>103</v>
      </c>
      <c r="I313" t="s">
        <v>32</v>
      </c>
      <c r="J313" t="s">
        <v>31</v>
      </c>
      <c r="K313" t="s">
        <v>10</v>
      </c>
      <c r="L313" t="s">
        <v>10</v>
      </c>
      <c r="M313" t="s">
        <v>112</v>
      </c>
    </row>
    <row r="314" spans="1:13" x14ac:dyDescent="0.25">
      <c r="A314" t="s">
        <v>2198</v>
      </c>
      <c r="B314" t="s">
        <v>2199</v>
      </c>
      <c r="C314" t="s">
        <v>2200</v>
      </c>
      <c r="D314">
        <v>1</v>
      </c>
      <c r="E314" t="s">
        <v>2028</v>
      </c>
      <c r="F314" t="s">
        <v>86</v>
      </c>
      <c r="G314" t="s">
        <v>95</v>
      </c>
      <c r="H314" t="s">
        <v>105</v>
      </c>
      <c r="I314" t="s">
        <v>10</v>
      </c>
      <c r="J314" t="s">
        <v>10</v>
      </c>
      <c r="K314" t="s">
        <v>32</v>
      </c>
      <c r="L314" t="s">
        <v>31</v>
      </c>
      <c r="M314" t="s">
        <v>109</v>
      </c>
    </row>
    <row r="315" spans="1:13" x14ac:dyDescent="0.25">
      <c r="A315" t="s">
        <v>2201</v>
      </c>
      <c r="B315" t="s">
        <v>2202</v>
      </c>
      <c r="C315" t="s">
        <v>2203</v>
      </c>
      <c r="D315">
        <v>1</v>
      </c>
      <c r="E315" t="s">
        <v>2028</v>
      </c>
      <c r="F315" t="s">
        <v>86</v>
      </c>
      <c r="G315" t="s">
        <v>2156</v>
      </c>
      <c r="H315" t="s">
        <v>2059</v>
      </c>
      <c r="I315" t="s">
        <v>10</v>
      </c>
      <c r="J315" t="s">
        <v>106</v>
      </c>
      <c r="K315" t="s">
        <v>10</v>
      </c>
      <c r="L315" t="s">
        <v>10</v>
      </c>
      <c r="M315" t="s">
        <v>108</v>
      </c>
    </row>
    <row r="316" spans="1:13" x14ac:dyDescent="0.25">
      <c r="A316" t="s">
        <v>2204</v>
      </c>
      <c r="B316" t="s">
        <v>2205</v>
      </c>
      <c r="C316" t="s">
        <v>2206</v>
      </c>
      <c r="D316">
        <v>1</v>
      </c>
      <c r="E316" t="s">
        <v>2028</v>
      </c>
      <c r="F316" t="s">
        <v>87</v>
      </c>
      <c r="G316" t="s">
        <v>2058</v>
      </c>
      <c r="H316" t="s">
        <v>2059</v>
      </c>
      <c r="I316" t="s">
        <v>32</v>
      </c>
      <c r="J316" t="s">
        <v>31</v>
      </c>
      <c r="K316" t="s">
        <v>10</v>
      </c>
      <c r="L316" t="s">
        <v>10</v>
      </c>
      <c r="M316" t="s">
        <v>110</v>
      </c>
    </row>
    <row r="317" spans="1:13" x14ac:dyDescent="0.25">
      <c r="A317" t="s">
        <v>2207</v>
      </c>
      <c r="B317" t="s">
        <v>2208</v>
      </c>
      <c r="C317" t="s">
        <v>2209</v>
      </c>
      <c r="D317">
        <v>1</v>
      </c>
      <c r="E317" t="s">
        <v>2028</v>
      </c>
      <c r="F317" t="s">
        <v>2036</v>
      </c>
      <c r="G317" t="s">
        <v>2210</v>
      </c>
      <c r="H317" t="s">
        <v>103</v>
      </c>
      <c r="I317" t="s">
        <v>10</v>
      </c>
      <c r="J317" t="s">
        <v>10</v>
      </c>
      <c r="K317" t="s">
        <v>31</v>
      </c>
      <c r="L317" t="s">
        <v>10</v>
      </c>
      <c r="M317" t="s">
        <v>107</v>
      </c>
    </row>
    <row r="318" spans="1:13" x14ac:dyDescent="0.25">
      <c r="A318" t="s">
        <v>2211</v>
      </c>
      <c r="B318" t="s">
        <v>2212</v>
      </c>
      <c r="C318" t="s">
        <v>2213</v>
      </c>
      <c r="D318">
        <v>1</v>
      </c>
      <c r="E318" t="s">
        <v>2028</v>
      </c>
      <c r="F318" t="s">
        <v>87</v>
      </c>
      <c r="G318" t="s">
        <v>102</v>
      </c>
      <c r="H318" t="s">
        <v>103</v>
      </c>
      <c r="I318" t="s">
        <v>10</v>
      </c>
      <c r="J318" t="s">
        <v>10</v>
      </c>
      <c r="K318" t="s">
        <v>10</v>
      </c>
      <c r="L318" t="s">
        <v>10</v>
      </c>
      <c r="M318" t="s">
        <v>112</v>
      </c>
    </row>
  </sheetData>
  <conditionalFormatting sqref="A1:A1048576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5</vt:i4>
      </vt:variant>
    </vt:vector>
  </HeadingPairs>
  <TitlesOfParts>
    <vt:vector size="5" baseType="lpstr">
      <vt:lpstr>3UTR MYBPHL</vt:lpstr>
      <vt:lpstr>miRs</vt:lpstr>
      <vt:lpstr>miR results - 7WCM - 0NCM</vt:lpstr>
      <vt:lpstr>miR results - 7WCM - 1NCM</vt:lpstr>
      <vt:lpstr>miR results - 6WCM - 2NC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Tijsen, A.J.M. (Anke)</cp:lastModifiedBy>
  <dcterms:created xsi:type="dcterms:W3CDTF">2020-02-03T13:35:32Z</dcterms:created>
  <dcterms:modified xsi:type="dcterms:W3CDTF">2020-05-07T08:05:49Z</dcterms:modified>
</cp:coreProperties>
</file>